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aura/Dropbox/LICTOR-draft/DOC/nature-comm/Revision/Accuracy-Balanced-Accuracy-F1-score/"/>
    </mc:Choice>
  </mc:AlternateContent>
  <xr:revisionPtr revIDLastSave="0" documentId="13_ncr:1_{477CC258-38E0-C045-8D7F-A3CC9830274B}" xr6:coauthVersionLast="36" xr6:coauthVersionMax="36" xr10:uidLastSave="{00000000-0000-0000-0000-000000000000}"/>
  <bookViews>
    <workbookView xWindow="0" yWindow="460" windowWidth="25600" windowHeight="14180" tabRatio="500" xr2:uid="{00000000-000D-0000-FFFF-FFFF00000000}"/>
  </bookViews>
  <sheets>
    <sheet name="output" sheetId="1" r:id="rId1"/>
  </sheets>
  <definedNames>
    <definedName name="_xlnm._FilterDatabase" localSheetId="0" hidden="1">output!$A$1:$P$155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11" i="1"/>
  <c r="O24" i="1"/>
  <c r="O25" i="1"/>
  <c r="O26" i="1"/>
  <c r="O27" i="1"/>
  <c r="O28" i="1"/>
  <c r="O29" i="1"/>
  <c r="O30" i="1"/>
  <c r="O31" i="1"/>
  <c r="O32" i="1"/>
  <c r="O33" i="1"/>
  <c r="O100" i="1"/>
  <c r="O46" i="1"/>
  <c r="O47" i="1"/>
  <c r="O48" i="1"/>
  <c r="O49" i="1"/>
  <c r="O50" i="1"/>
  <c r="O51" i="1"/>
  <c r="O52" i="1"/>
  <c r="O53" i="1"/>
  <c r="O54" i="1"/>
  <c r="O55" i="1"/>
  <c r="O12" i="1"/>
  <c r="O68" i="1"/>
  <c r="O69" i="1"/>
  <c r="O70" i="1"/>
  <c r="O71" i="1"/>
  <c r="O72" i="1"/>
  <c r="O73" i="1"/>
  <c r="O74" i="1"/>
  <c r="O75" i="1"/>
  <c r="O76" i="1"/>
  <c r="O77" i="1"/>
  <c r="O23" i="1"/>
  <c r="O90" i="1"/>
  <c r="O91" i="1"/>
  <c r="O92" i="1"/>
  <c r="O93" i="1"/>
  <c r="O94" i="1"/>
  <c r="O95" i="1"/>
  <c r="O96" i="1"/>
  <c r="O97" i="1"/>
  <c r="O98" i="1"/>
  <c r="O99" i="1"/>
  <c r="O122" i="1"/>
  <c r="O112" i="1"/>
  <c r="O113" i="1"/>
  <c r="O114" i="1"/>
  <c r="O115" i="1"/>
  <c r="O116" i="1"/>
  <c r="O117" i="1"/>
  <c r="O118" i="1"/>
  <c r="O119" i="1"/>
  <c r="O120" i="1"/>
  <c r="O121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3" i="1"/>
  <c r="O14" i="1"/>
  <c r="O15" i="1"/>
  <c r="O16" i="1"/>
  <c r="O17" i="1"/>
  <c r="O18" i="1"/>
  <c r="O19" i="1"/>
  <c r="O20" i="1"/>
  <c r="O21" i="1"/>
  <c r="O22" i="1"/>
  <c r="O78" i="1"/>
  <c r="O35" i="1"/>
  <c r="O36" i="1"/>
  <c r="O37" i="1"/>
  <c r="O38" i="1"/>
  <c r="O39" i="1"/>
  <c r="O40" i="1"/>
  <c r="O41" i="1"/>
  <c r="O42" i="1"/>
  <c r="O43" i="1"/>
  <c r="O44" i="1"/>
  <c r="O34" i="1"/>
  <c r="O57" i="1"/>
  <c r="O58" i="1"/>
  <c r="O59" i="1"/>
  <c r="O60" i="1"/>
  <c r="O61" i="1"/>
  <c r="O62" i="1"/>
  <c r="O63" i="1"/>
  <c r="O64" i="1"/>
  <c r="O65" i="1"/>
  <c r="O66" i="1"/>
  <c r="O45" i="1"/>
  <c r="O79" i="1"/>
  <c r="O80" i="1"/>
  <c r="O81" i="1"/>
  <c r="O82" i="1"/>
  <c r="O83" i="1"/>
  <c r="O84" i="1"/>
  <c r="O85" i="1"/>
  <c r="O86" i="1"/>
  <c r="O87" i="1"/>
  <c r="O88" i="1"/>
  <c r="O67" i="1"/>
  <c r="O101" i="1"/>
  <c r="O102" i="1"/>
  <c r="O103" i="1"/>
  <c r="O104" i="1"/>
  <c r="O105" i="1"/>
  <c r="O106" i="1"/>
  <c r="O107" i="1"/>
  <c r="O108" i="1"/>
  <c r="O109" i="1"/>
  <c r="O110" i="1"/>
  <c r="O155" i="1"/>
  <c r="O123" i="1"/>
  <c r="O124" i="1"/>
  <c r="O125" i="1"/>
  <c r="O126" i="1"/>
  <c r="O127" i="1"/>
  <c r="O128" i="1"/>
  <c r="O129" i="1"/>
  <c r="O130" i="1"/>
  <c r="O131" i="1"/>
  <c r="O132" i="1"/>
  <c r="O89" i="1"/>
  <c r="O145" i="1"/>
  <c r="O146" i="1"/>
  <c r="O147" i="1"/>
  <c r="O148" i="1"/>
  <c r="O149" i="1"/>
  <c r="O150" i="1"/>
  <c r="O151" i="1"/>
  <c r="O152" i="1"/>
  <c r="O153" i="1"/>
  <c r="O154" i="1"/>
  <c r="O56" i="1"/>
  <c r="O2" i="1"/>
  <c r="M3" i="1"/>
  <c r="M4" i="1"/>
  <c r="M5" i="1"/>
  <c r="M6" i="1"/>
  <c r="M7" i="1"/>
  <c r="M8" i="1"/>
  <c r="M9" i="1"/>
  <c r="M10" i="1"/>
  <c r="M11" i="1"/>
  <c r="M111" i="1"/>
  <c r="M24" i="1"/>
  <c r="M25" i="1"/>
  <c r="M26" i="1"/>
  <c r="M27" i="1"/>
  <c r="M28" i="1"/>
  <c r="M29" i="1"/>
  <c r="M30" i="1"/>
  <c r="M31" i="1"/>
  <c r="M32" i="1"/>
  <c r="M33" i="1"/>
  <c r="M100" i="1"/>
  <c r="M46" i="1"/>
  <c r="M47" i="1"/>
  <c r="M48" i="1"/>
  <c r="M49" i="1"/>
  <c r="M50" i="1"/>
  <c r="M51" i="1"/>
  <c r="M52" i="1"/>
  <c r="M53" i="1"/>
  <c r="M54" i="1"/>
  <c r="M55" i="1"/>
  <c r="M12" i="1"/>
  <c r="M68" i="1"/>
  <c r="M69" i="1"/>
  <c r="M70" i="1"/>
  <c r="M71" i="1"/>
  <c r="M72" i="1"/>
  <c r="M73" i="1"/>
  <c r="M74" i="1"/>
  <c r="M75" i="1"/>
  <c r="M76" i="1"/>
  <c r="M77" i="1"/>
  <c r="M23" i="1"/>
  <c r="M90" i="1"/>
  <c r="M91" i="1"/>
  <c r="M92" i="1"/>
  <c r="M93" i="1"/>
  <c r="M94" i="1"/>
  <c r="M95" i="1"/>
  <c r="M96" i="1"/>
  <c r="M97" i="1"/>
  <c r="M98" i="1"/>
  <c r="M99" i="1"/>
  <c r="M122" i="1"/>
  <c r="M112" i="1"/>
  <c r="M113" i="1"/>
  <c r="M114" i="1"/>
  <c r="M115" i="1"/>
  <c r="M116" i="1"/>
  <c r="M117" i="1"/>
  <c r="M118" i="1"/>
  <c r="M119" i="1"/>
  <c r="M120" i="1"/>
  <c r="M121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3" i="1"/>
  <c r="M14" i="1"/>
  <c r="M15" i="1"/>
  <c r="M16" i="1"/>
  <c r="M17" i="1"/>
  <c r="M18" i="1"/>
  <c r="M19" i="1"/>
  <c r="M20" i="1"/>
  <c r="M21" i="1"/>
  <c r="M22" i="1"/>
  <c r="M78" i="1"/>
  <c r="M35" i="1"/>
  <c r="M36" i="1"/>
  <c r="M37" i="1"/>
  <c r="M38" i="1"/>
  <c r="M39" i="1"/>
  <c r="M40" i="1"/>
  <c r="M41" i="1"/>
  <c r="M42" i="1"/>
  <c r="M43" i="1"/>
  <c r="M44" i="1"/>
  <c r="M34" i="1"/>
  <c r="M57" i="1"/>
  <c r="M58" i="1"/>
  <c r="M59" i="1"/>
  <c r="M60" i="1"/>
  <c r="M61" i="1"/>
  <c r="M62" i="1"/>
  <c r="M63" i="1"/>
  <c r="M64" i="1"/>
  <c r="M65" i="1"/>
  <c r="M66" i="1"/>
  <c r="M45" i="1"/>
  <c r="M79" i="1"/>
  <c r="M80" i="1"/>
  <c r="M81" i="1"/>
  <c r="M82" i="1"/>
  <c r="M83" i="1"/>
  <c r="M84" i="1"/>
  <c r="M85" i="1"/>
  <c r="M86" i="1"/>
  <c r="M87" i="1"/>
  <c r="M88" i="1"/>
  <c r="M67" i="1"/>
  <c r="M101" i="1"/>
  <c r="M102" i="1"/>
  <c r="M103" i="1"/>
  <c r="M104" i="1"/>
  <c r="M105" i="1"/>
  <c r="M106" i="1"/>
  <c r="M107" i="1"/>
  <c r="M108" i="1"/>
  <c r="M109" i="1"/>
  <c r="M110" i="1"/>
  <c r="M155" i="1"/>
  <c r="M123" i="1"/>
  <c r="M124" i="1"/>
  <c r="M125" i="1"/>
  <c r="M126" i="1"/>
  <c r="M127" i="1"/>
  <c r="M128" i="1"/>
  <c r="M129" i="1"/>
  <c r="M130" i="1"/>
  <c r="M131" i="1"/>
  <c r="M132" i="1"/>
  <c r="M89" i="1"/>
  <c r="M145" i="1"/>
  <c r="M146" i="1"/>
  <c r="M147" i="1"/>
  <c r="M148" i="1"/>
  <c r="M149" i="1"/>
  <c r="M150" i="1"/>
  <c r="M151" i="1"/>
  <c r="M152" i="1"/>
  <c r="M153" i="1"/>
  <c r="M154" i="1"/>
  <c r="M56" i="1"/>
  <c r="M2" i="1"/>
</calcChain>
</file>

<file path=xl/sharedStrings.xml><?xml version="1.0" encoding="utf-8"?>
<sst xmlns="http://schemas.openxmlformats.org/spreadsheetml/2006/main" count="337" uniqueCount="24">
  <si>
    <t>fold</t>
  </si>
  <si>
    <t>TP</t>
  </si>
  <si>
    <t>TN</t>
  </si>
  <si>
    <t>FP</t>
  </si>
  <si>
    <t>FN</t>
  </si>
  <si>
    <t>overall</t>
  </si>
  <si>
    <t>Balanced accuravy</t>
  </si>
  <si>
    <t>Machine learner</t>
  </si>
  <si>
    <t>Family of features</t>
  </si>
  <si>
    <t>SMOTE</t>
  </si>
  <si>
    <t>Feature selection</t>
  </si>
  <si>
    <t>Sensitivity</t>
  </si>
  <si>
    <t>Specificity</t>
  </si>
  <si>
    <t>Accuracy</t>
  </si>
  <si>
    <t>AUC</t>
  </si>
  <si>
    <t>F1 score</t>
  </si>
  <si>
    <t>Random Forest</t>
  </si>
  <si>
    <t>AMP</t>
  </si>
  <si>
    <t>DAP</t>
  </si>
  <si>
    <t>MAP</t>
  </si>
  <si>
    <t>AMP+DAP</t>
  </si>
  <si>
    <t>AMP+MAP</t>
  </si>
  <si>
    <t>AMP+MAP+DAP</t>
  </si>
  <si>
    <t>MAP+D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5"/>
  <sheetViews>
    <sheetView tabSelected="1" workbookViewId="0">
      <selection activeCell="B8" sqref="A1:O155"/>
    </sheetView>
  </sheetViews>
  <sheetFormatPr baseColWidth="10" defaultRowHeight="16" x14ac:dyDescent="0.2"/>
  <cols>
    <col min="1" max="1" width="22.6640625" customWidth="1"/>
    <col min="2" max="2" width="24.83203125" customWidth="1"/>
  </cols>
  <sheetData>
    <row r="1" spans="1:15" s="1" customFormat="1" x14ac:dyDescent="0.2">
      <c r="A1" s="1" t="s">
        <v>7</v>
      </c>
      <c r="B1" s="1" t="s">
        <v>8</v>
      </c>
      <c r="C1" s="1" t="s">
        <v>9</v>
      </c>
      <c r="D1" s="1" t="s">
        <v>10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11</v>
      </c>
      <c r="K1" s="1" t="s">
        <v>12</v>
      </c>
      <c r="L1" s="1" t="s">
        <v>13</v>
      </c>
      <c r="M1" s="1" t="s">
        <v>6</v>
      </c>
      <c r="N1" s="1" t="s">
        <v>14</v>
      </c>
      <c r="O1" s="1" t="s">
        <v>15</v>
      </c>
    </row>
    <row r="2" spans="1:15" x14ac:dyDescent="0.2">
      <c r="A2" t="s">
        <v>16</v>
      </c>
      <c r="B2" t="s">
        <v>17</v>
      </c>
      <c r="C2" t="b">
        <v>0</v>
      </c>
      <c r="D2" t="b">
        <v>1</v>
      </c>
      <c r="E2">
        <v>1</v>
      </c>
      <c r="F2">
        <v>38</v>
      </c>
      <c r="G2">
        <v>0</v>
      </c>
      <c r="H2">
        <v>32</v>
      </c>
      <c r="I2">
        <v>0</v>
      </c>
      <c r="J2" s="2">
        <v>1</v>
      </c>
      <c r="K2" s="2">
        <v>0</v>
      </c>
      <c r="L2" s="2">
        <v>0.54285714285714204</v>
      </c>
      <c r="M2" s="2">
        <f>(J2+K2)/2</f>
        <v>0.5</v>
      </c>
      <c r="N2" s="2">
        <v>0.5</v>
      </c>
      <c r="O2" s="2">
        <f>(2*F2)/(2*F2+H2+I2)</f>
        <v>0.70370370370370372</v>
      </c>
    </row>
    <row r="3" spans="1:15" x14ac:dyDescent="0.2">
      <c r="A3" t="s">
        <v>16</v>
      </c>
      <c r="B3" t="s">
        <v>17</v>
      </c>
      <c r="C3" t="b">
        <v>0</v>
      </c>
      <c r="D3" t="b">
        <v>1</v>
      </c>
      <c r="E3">
        <v>2</v>
      </c>
      <c r="F3">
        <v>0</v>
      </c>
      <c r="G3">
        <v>29</v>
      </c>
      <c r="H3">
        <v>0</v>
      </c>
      <c r="I3">
        <v>41</v>
      </c>
      <c r="J3" s="2">
        <v>0</v>
      </c>
      <c r="K3" s="2">
        <v>1</v>
      </c>
      <c r="L3" s="2">
        <v>0.41428571428571398</v>
      </c>
      <c r="M3" s="2">
        <f>(J3+K3)/2</f>
        <v>0.5</v>
      </c>
      <c r="N3" s="2">
        <v>0.5</v>
      </c>
      <c r="O3" s="2">
        <f>(2*F3)/(2*F3+H3+I3)</f>
        <v>0</v>
      </c>
    </row>
    <row r="4" spans="1:15" x14ac:dyDescent="0.2">
      <c r="A4" t="s">
        <v>16</v>
      </c>
      <c r="B4" t="s">
        <v>17</v>
      </c>
      <c r="C4" t="b">
        <v>0</v>
      </c>
      <c r="D4" t="b">
        <v>1</v>
      </c>
      <c r="E4">
        <v>3</v>
      </c>
      <c r="F4">
        <v>29</v>
      </c>
      <c r="G4">
        <v>1</v>
      </c>
      <c r="H4">
        <v>39</v>
      </c>
      <c r="I4">
        <v>1</v>
      </c>
      <c r="J4" s="2">
        <v>0.96666666666666601</v>
      </c>
      <c r="K4" s="2">
        <v>2.5000000000000001E-2</v>
      </c>
      <c r="L4" s="2">
        <v>0.42857142857142799</v>
      </c>
      <c r="M4" s="2">
        <f>(J4+K4)/2</f>
        <v>0.49583333333333302</v>
      </c>
      <c r="N4" s="2">
        <v>0.49583333333333302</v>
      </c>
      <c r="O4" s="2">
        <f>(2*F4)/(2*F4+H4+I4)</f>
        <v>0.59183673469387754</v>
      </c>
    </row>
    <row r="5" spans="1:15" x14ac:dyDescent="0.2">
      <c r="A5" t="s">
        <v>16</v>
      </c>
      <c r="B5" t="s">
        <v>17</v>
      </c>
      <c r="C5" t="b">
        <v>0</v>
      </c>
      <c r="D5" t="b">
        <v>1</v>
      </c>
      <c r="E5">
        <v>4</v>
      </c>
      <c r="F5">
        <v>36</v>
      </c>
      <c r="G5">
        <v>0</v>
      </c>
      <c r="H5">
        <v>34</v>
      </c>
      <c r="I5">
        <v>0</v>
      </c>
      <c r="J5" s="2">
        <v>1</v>
      </c>
      <c r="K5" s="2">
        <v>0</v>
      </c>
      <c r="L5" s="2">
        <v>0.51428571428571401</v>
      </c>
      <c r="M5" s="2">
        <f>(J5+K5)/2</f>
        <v>0.5</v>
      </c>
      <c r="N5" s="2">
        <v>0.5</v>
      </c>
      <c r="O5" s="2">
        <f>(2*F5)/(2*F5+H5+I5)</f>
        <v>0.67924528301886788</v>
      </c>
    </row>
    <row r="6" spans="1:15" x14ac:dyDescent="0.2">
      <c r="A6" t="s">
        <v>16</v>
      </c>
      <c r="B6" t="s">
        <v>17</v>
      </c>
      <c r="C6" t="b">
        <v>0</v>
      </c>
      <c r="D6" t="b">
        <v>1</v>
      </c>
      <c r="E6">
        <v>5</v>
      </c>
      <c r="F6">
        <v>0</v>
      </c>
      <c r="G6">
        <v>32</v>
      </c>
      <c r="H6">
        <v>0</v>
      </c>
      <c r="I6">
        <v>38</v>
      </c>
      <c r="J6" s="2">
        <v>0</v>
      </c>
      <c r="K6" s="2">
        <v>1</v>
      </c>
      <c r="L6" s="2">
        <v>0.45714285714285702</v>
      </c>
      <c r="M6" s="2">
        <f>(J6+K6)/2</f>
        <v>0.5</v>
      </c>
      <c r="N6" s="2">
        <v>0.5</v>
      </c>
      <c r="O6" s="2">
        <f>(2*F6)/(2*F6+H6+I6)</f>
        <v>0</v>
      </c>
    </row>
    <row r="7" spans="1:15" x14ac:dyDescent="0.2">
      <c r="A7" t="s">
        <v>16</v>
      </c>
      <c r="B7" t="s">
        <v>17</v>
      </c>
      <c r="C7" t="b">
        <v>0</v>
      </c>
      <c r="D7" t="b">
        <v>1</v>
      </c>
      <c r="E7">
        <v>6</v>
      </c>
      <c r="F7">
        <v>35</v>
      </c>
      <c r="G7">
        <v>0</v>
      </c>
      <c r="H7">
        <v>35</v>
      </c>
      <c r="I7">
        <v>0</v>
      </c>
      <c r="J7" s="2">
        <v>1</v>
      </c>
      <c r="K7" s="2">
        <v>0</v>
      </c>
      <c r="L7" s="2">
        <v>0.5</v>
      </c>
      <c r="M7" s="2">
        <f>(J7+K7)/2</f>
        <v>0.5</v>
      </c>
      <c r="N7" s="2">
        <v>0.5</v>
      </c>
      <c r="O7" s="2">
        <f>(2*F7)/(2*F7+H7+I7)</f>
        <v>0.66666666666666663</v>
      </c>
    </row>
    <row r="8" spans="1:15" x14ac:dyDescent="0.2">
      <c r="A8" t="s">
        <v>16</v>
      </c>
      <c r="B8" t="s">
        <v>17</v>
      </c>
      <c r="C8" t="b">
        <v>0</v>
      </c>
      <c r="D8" t="b">
        <v>1</v>
      </c>
      <c r="E8">
        <v>7</v>
      </c>
      <c r="F8">
        <v>32</v>
      </c>
      <c r="G8">
        <v>0</v>
      </c>
      <c r="H8">
        <v>38</v>
      </c>
      <c r="I8">
        <v>0</v>
      </c>
      <c r="J8" s="2">
        <v>1</v>
      </c>
      <c r="K8" s="2">
        <v>0</v>
      </c>
      <c r="L8" s="2">
        <v>0.45714285714285702</v>
      </c>
      <c r="M8" s="2">
        <f>(J8+K8)/2</f>
        <v>0.5</v>
      </c>
      <c r="N8" s="2">
        <v>0.5</v>
      </c>
      <c r="O8" s="2">
        <f>(2*F8)/(2*F8+H8+I8)</f>
        <v>0.62745098039215685</v>
      </c>
    </row>
    <row r="9" spans="1:15" x14ac:dyDescent="0.2">
      <c r="A9" t="s">
        <v>16</v>
      </c>
      <c r="B9" t="s">
        <v>17</v>
      </c>
      <c r="C9" t="b">
        <v>0</v>
      </c>
      <c r="D9" t="b">
        <v>1</v>
      </c>
      <c r="E9">
        <v>8</v>
      </c>
      <c r="F9">
        <v>34</v>
      </c>
      <c r="G9">
        <v>0</v>
      </c>
      <c r="H9">
        <v>36</v>
      </c>
      <c r="I9">
        <v>0</v>
      </c>
      <c r="J9" s="2">
        <v>1</v>
      </c>
      <c r="K9" s="2">
        <v>0</v>
      </c>
      <c r="L9" s="2">
        <v>0.48571428571428499</v>
      </c>
      <c r="M9" s="2">
        <f>(J9+K9)/2</f>
        <v>0.5</v>
      </c>
      <c r="N9" s="2">
        <v>0.5</v>
      </c>
      <c r="O9" s="2">
        <f>(2*F9)/(2*F9+H9+I9)</f>
        <v>0.65384615384615385</v>
      </c>
    </row>
    <row r="10" spans="1:15" x14ac:dyDescent="0.2">
      <c r="A10" t="s">
        <v>16</v>
      </c>
      <c r="B10" t="s">
        <v>17</v>
      </c>
      <c r="C10" t="b">
        <v>0</v>
      </c>
      <c r="D10" t="b">
        <v>1</v>
      </c>
      <c r="E10">
        <v>9</v>
      </c>
      <c r="F10">
        <v>31</v>
      </c>
      <c r="G10">
        <v>1</v>
      </c>
      <c r="H10">
        <v>36</v>
      </c>
      <c r="I10">
        <v>2</v>
      </c>
      <c r="J10" s="2">
        <v>0.939393939393939</v>
      </c>
      <c r="K10" s="2">
        <v>2.7027027027027001E-2</v>
      </c>
      <c r="L10" s="2">
        <v>0.45714285714285702</v>
      </c>
      <c r="M10" s="2">
        <f>(J10+K10)/2</f>
        <v>0.48321048321048299</v>
      </c>
      <c r="N10" s="2">
        <v>0.48321048321048299</v>
      </c>
      <c r="O10" s="2">
        <f>(2*F10)/(2*F10+H10+I10)</f>
        <v>0.62</v>
      </c>
    </row>
    <row r="11" spans="1:15" x14ac:dyDescent="0.2">
      <c r="A11" t="s">
        <v>16</v>
      </c>
      <c r="B11" t="s">
        <v>17</v>
      </c>
      <c r="C11" t="b">
        <v>0</v>
      </c>
      <c r="D11" t="b">
        <v>1</v>
      </c>
      <c r="E11">
        <v>10</v>
      </c>
      <c r="F11">
        <v>0</v>
      </c>
      <c r="G11">
        <v>40</v>
      </c>
      <c r="H11">
        <v>0</v>
      </c>
      <c r="I11">
        <v>36</v>
      </c>
      <c r="J11" s="2">
        <v>0</v>
      </c>
      <c r="K11" s="2">
        <v>1</v>
      </c>
      <c r="L11" s="2">
        <v>0.52631578947368396</v>
      </c>
      <c r="M11" s="2">
        <f>(J11+K11)/2</f>
        <v>0.5</v>
      </c>
      <c r="N11" s="2">
        <v>0.5</v>
      </c>
      <c r="O11" s="2">
        <f>(2*F11)/(2*F11+H11+I11)</f>
        <v>0</v>
      </c>
    </row>
    <row r="12" spans="1:15" x14ac:dyDescent="0.2">
      <c r="A12" t="s">
        <v>16</v>
      </c>
      <c r="B12" t="s">
        <v>17</v>
      </c>
      <c r="C12" t="b">
        <v>0</v>
      </c>
      <c r="D12" t="b">
        <v>1</v>
      </c>
      <c r="E12" t="s">
        <v>5</v>
      </c>
      <c r="F12">
        <v>235</v>
      </c>
      <c r="G12">
        <v>103</v>
      </c>
      <c r="H12">
        <v>250</v>
      </c>
      <c r="I12">
        <v>118</v>
      </c>
      <c r="J12" s="2">
        <v>0.66572237960339897</v>
      </c>
      <c r="K12" s="2">
        <v>0.291784702549575</v>
      </c>
      <c r="L12" s="2">
        <v>0.47875354107648699</v>
      </c>
      <c r="M12" s="2">
        <f>(J12+K12)/2</f>
        <v>0.47875354107648699</v>
      </c>
      <c r="N12" s="2">
        <v>0.497904381654381</v>
      </c>
      <c r="O12" s="2">
        <f>(2*F12)/(2*F12+H12+I12)</f>
        <v>0.56085918854415273</v>
      </c>
    </row>
    <row r="13" spans="1:15" x14ac:dyDescent="0.2">
      <c r="A13" t="s">
        <v>16</v>
      </c>
      <c r="B13" t="s">
        <v>17</v>
      </c>
      <c r="C13" t="b">
        <v>1</v>
      </c>
      <c r="D13" t="b">
        <v>1</v>
      </c>
      <c r="E13">
        <v>1</v>
      </c>
      <c r="F13">
        <v>38</v>
      </c>
      <c r="G13">
        <v>0</v>
      </c>
      <c r="H13">
        <v>32</v>
      </c>
      <c r="I13">
        <v>0</v>
      </c>
      <c r="J13" s="2">
        <v>1</v>
      </c>
      <c r="K13" s="2">
        <v>0</v>
      </c>
      <c r="L13" s="2">
        <v>0.54285714285714204</v>
      </c>
      <c r="M13" s="2">
        <f>(J13+K13)/2</f>
        <v>0.5</v>
      </c>
      <c r="N13" s="2">
        <v>0.5</v>
      </c>
      <c r="O13" s="2">
        <f>(2*F13)/(2*F13+H13+I13)</f>
        <v>0.70370370370370372</v>
      </c>
    </row>
    <row r="14" spans="1:15" x14ac:dyDescent="0.2">
      <c r="A14" t="s">
        <v>16</v>
      </c>
      <c r="B14" t="s">
        <v>17</v>
      </c>
      <c r="C14" t="b">
        <v>1</v>
      </c>
      <c r="D14" t="b">
        <v>1</v>
      </c>
      <c r="E14">
        <v>2</v>
      </c>
      <c r="F14">
        <v>0</v>
      </c>
      <c r="G14">
        <v>29</v>
      </c>
      <c r="H14">
        <v>0</v>
      </c>
      <c r="I14">
        <v>41</v>
      </c>
      <c r="J14" s="2">
        <v>0</v>
      </c>
      <c r="K14" s="2">
        <v>1</v>
      </c>
      <c r="L14" s="2">
        <v>0.41428571428571398</v>
      </c>
      <c r="M14" s="2">
        <f>(J14+K14)/2</f>
        <v>0.5</v>
      </c>
      <c r="N14" s="2">
        <v>0.5</v>
      </c>
      <c r="O14" s="2">
        <f>(2*F14)/(2*F14+H14+I14)</f>
        <v>0</v>
      </c>
    </row>
    <row r="15" spans="1:15" x14ac:dyDescent="0.2">
      <c r="A15" t="s">
        <v>16</v>
      </c>
      <c r="B15" t="s">
        <v>17</v>
      </c>
      <c r="C15" t="b">
        <v>1</v>
      </c>
      <c r="D15" t="b">
        <v>1</v>
      </c>
      <c r="E15">
        <v>3</v>
      </c>
      <c r="F15">
        <v>29</v>
      </c>
      <c r="G15">
        <v>1</v>
      </c>
      <c r="H15">
        <v>39</v>
      </c>
      <c r="I15">
        <v>1</v>
      </c>
      <c r="J15" s="2">
        <v>0.96666666666666601</v>
      </c>
      <c r="K15" s="2">
        <v>2.5000000000000001E-2</v>
      </c>
      <c r="L15" s="2">
        <v>0.42857142857142799</v>
      </c>
      <c r="M15" s="2">
        <f>(J15+K15)/2</f>
        <v>0.49583333333333302</v>
      </c>
      <c r="N15" s="2">
        <v>0.49583333333333302</v>
      </c>
      <c r="O15" s="2">
        <f>(2*F15)/(2*F15+H15+I15)</f>
        <v>0.59183673469387754</v>
      </c>
    </row>
    <row r="16" spans="1:15" x14ac:dyDescent="0.2">
      <c r="A16" t="s">
        <v>16</v>
      </c>
      <c r="B16" t="s">
        <v>17</v>
      </c>
      <c r="C16" t="b">
        <v>1</v>
      </c>
      <c r="D16" t="b">
        <v>1</v>
      </c>
      <c r="E16">
        <v>4</v>
      </c>
      <c r="F16">
        <v>36</v>
      </c>
      <c r="G16">
        <v>0</v>
      </c>
      <c r="H16">
        <v>34</v>
      </c>
      <c r="I16">
        <v>0</v>
      </c>
      <c r="J16" s="2">
        <v>1</v>
      </c>
      <c r="K16" s="2">
        <v>0</v>
      </c>
      <c r="L16" s="2">
        <v>0.51428571428571401</v>
      </c>
      <c r="M16" s="2">
        <f>(J16+K16)/2</f>
        <v>0.5</v>
      </c>
      <c r="N16" s="2">
        <v>0.5</v>
      </c>
      <c r="O16" s="2">
        <f>(2*F16)/(2*F16+H16+I16)</f>
        <v>0.67924528301886788</v>
      </c>
    </row>
    <row r="17" spans="1:15" x14ac:dyDescent="0.2">
      <c r="A17" t="s">
        <v>16</v>
      </c>
      <c r="B17" t="s">
        <v>17</v>
      </c>
      <c r="C17" t="b">
        <v>1</v>
      </c>
      <c r="D17" t="b">
        <v>1</v>
      </c>
      <c r="E17">
        <v>5</v>
      </c>
      <c r="F17">
        <v>0</v>
      </c>
      <c r="G17">
        <v>32</v>
      </c>
      <c r="H17">
        <v>0</v>
      </c>
      <c r="I17">
        <v>38</v>
      </c>
      <c r="J17" s="2">
        <v>0</v>
      </c>
      <c r="K17" s="2">
        <v>1</v>
      </c>
      <c r="L17" s="2">
        <v>0.45714285714285702</v>
      </c>
      <c r="M17" s="2">
        <f>(J17+K17)/2</f>
        <v>0.5</v>
      </c>
      <c r="N17" s="2">
        <v>0.5</v>
      </c>
      <c r="O17" s="2">
        <f>(2*F17)/(2*F17+H17+I17)</f>
        <v>0</v>
      </c>
    </row>
    <row r="18" spans="1:15" x14ac:dyDescent="0.2">
      <c r="A18" t="s">
        <v>16</v>
      </c>
      <c r="B18" t="s">
        <v>17</v>
      </c>
      <c r="C18" t="b">
        <v>1</v>
      </c>
      <c r="D18" t="b">
        <v>1</v>
      </c>
      <c r="E18">
        <v>6</v>
      </c>
      <c r="F18">
        <v>35</v>
      </c>
      <c r="G18">
        <v>0</v>
      </c>
      <c r="H18">
        <v>35</v>
      </c>
      <c r="I18">
        <v>0</v>
      </c>
      <c r="J18" s="2">
        <v>1</v>
      </c>
      <c r="K18" s="2">
        <v>0</v>
      </c>
      <c r="L18" s="2">
        <v>0.5</v>
      </c>
      <c r="M18" s="2">
        <f>(J18+K18)/2</f>
        <v>0.5</v>
      </c>
      <c r="N18" s="2">
        <v>0.5</v>
      </c>
      <c r="O18" s="2">
        <f>(2*F18)/(2*F18+H18+I18)</f>
        <v>0.66666666666666663</v>
      </c>
    </row>
    <row r="19" spans="1:15" x14ac:dyDescent="0.2">
      <c r="A19" t="s">
        <v>16</v>
      </c>
      <c r="B19" t="s">
        <v>17</v>
      </c>
      <c r="C19" t="b">
        <v>1</v>
      </c>
      <c r="D19" t="b">
        <v>1</v>
      </c>
      <c r="E19">
        <v>7</v>
      </c>
      <c r="F19">
        <v>32</v>
      </c>
      <c r="G19">
        <v>0</v>
      </c>
      <c r="H19">
        <v>38</v>
      </c>
      <c r="I19">
        <v>0</v>
      </c>
      <c r="J19" s="2">
        <v>1</v>
      </c>
      <c r="K19" s="2">
        <v>0</v>
      </c>
      <c r="L19" s="2">
        <v>0.45714285714285702</v>
      </c>
      <c r="M19" s="2">
        <f>(J19+K19)/2</f>
        <v>0.5</v>
      </c>
      <c r="N19" s="2">
        <v>0.5</v>
      </c>
      <c r="O19" s="2">
        <f>(2*F19)/(2*F19+H19+I19)</f>
        <v>0.62745098039215685</v>
      </c>
    </row>
    <row r="20" spans="1:15" x14ac:dyDescent="0.2">
      <c r="A20" t="s">
        <v>16</v>
      </c>
      <c r="B20" t="s">
        <v>17</v>
      </c>
      <c r="C20" t="b">
        <v>1</v>
      </c>
      <c r="D20" t="b">
        <v>1</v>
      </c>
      <c r="E20">
        <v>8</v>
      </c>
      <c r="F20">
        <v>34</v>
      </c>
      <c r="G20">
        <v>0</v>
      </c>
      <c r="H20">
        <v>36</v>
      </c>
      <c r="I20">
        <v>0</v>
      </c>
      <c r="J20" s="2">
        <v>1</v>
      </c>
      <c r="K20" s="2">
        <v>0</v>
      </c>
      <c r="L20" s="2">
        <v>0.48571428571428499</v>
      </c>
      <c r="M20" s="2">
        <f>(J20+K20)/2</f>
        <v>0.5</v>
      </c>
      <c r="N20" s="2">
        <v>0.5</v>
      </c>
      <c r="O20" s="2">
        <f>(2*F20)/(2*F20+H20+I20)</f>
        <v>0.65384615384615385</v>
      </c>
    </row>
    <row r="21" spans="1:15" x14ac:dyDescent="0.2">
      <c r="A21" t="s">
        <v>16</v>
      </c>
      <c r="B21" t="s">
        <v>17</v>
      </c>
      <c r="C21" t="b">
        <v>1</v>
      </c>
      <c r="D21" t="b">
        <v>1</v>
      </c>
      <c r="E21">
        <v>9</v>
      </c>
      <c r="F21">
        <v>31</v>
      </c>
      <c r="G21">
        <v>1</v>
      </c>
      <c r="H21">
        <v>36</v>
      </c>
      <c r="I21">
        <v>2</v>
      </c>
      <c r="J21" s="2">
        <v>0.939393939393939</v>
      </c>
      <c r="K21" s="2">
        <v>2.7027027027027001E-2</v>
      </c>
      <c r="L21" s="2">
        <v>0.45714285714285702</v>
      </c>
      <c r="M21" s="2">
        <f>(J21+K21)/2</f>
        <v>0.48321048321048299</v>
      </c>
      <c r="N21" s="2">
        <v>0.48321048321048299</v>
      </c>
      <c r="O21" s="2">
        <f>(2*F21)/(2*F21+H21+I21)</f>
        <v>0.62</v>
      </c>
    </row>
    <row r="22" spans="1:15" x14ac:dyDescent="0.2">
      <c r="A22" t="s">
        <v>16</v>
      </c>
      <c r="B22" t="s">
        <v>17</v>
      </c>
      <c r="C22" t="b">
        <v>1</v>
      </c>
      <c r="D22" t="b">
        <v>1</v>
      </c>
      <c r="E22">
        <v>10</v>
      </c>
      <c r="F22">
        <v>36</v>
      </c>
      <c r="G22">
        <v>0</v>
      </c>
      <c r="H22">
        <v>40</v>
      </c>
      <c r="I22">
        <v>0</v>
      </c>
      <c r="J22" s="2">
        <v>1</v>
      </c>
      <c r="K22" s="2">
        <v>0</v>
      </c>
      <c r="L22" s="2">
        <v>0.47368421052631499</v>
      </c>
      <c r="M22" s="2">
        <f>(J22+K22)/2</f>
        <v>0.5</v>
      </c>
      <c r="N22" s="2">
        <v>0.5</v>
      </c>
      <c r="O22" s="2">
        <f>(2*F22)/(2*F22+H22+I22)</f>
        <v>0.6428571428571429</v>
      </c>
    </row>
    <row r="23" spans="1:15" x14ac:dyDescent="0.2">
      <c r="A23" t="s">
        <v>16</v>
      </c>
      <c r="B23" t="s">
        <v>17</v>
      </c>
      <c r="C23" t="b">
        <v>1</v>
      </c>
      <c r="D23" t="b">
        <v>1</v>
      </c>
      <c r="E23" t="s">
        <v>5</v>
      </c>
      <c r="F23">
        <v>271</v>
      </c>
      <c r="G23">
        <v>63</v>
      </c>
      <c r="H23">
        <v>290</v>
      </c>
      <c r="I23">
        <v>82</v>
      </c>
      <c r="J23" s="2">
        <v>0.76770538243625996</v>
      </c>
      <c r="K23" s="2">
        <v>0.17847025495750701</v>
      </c>
      <c r="L23" s="2">
        <v>0.47308781869688299</v>
      </c>
      <c r="M23" s="2">
        <f>(J23+K23)/2</f>
        <v>0.47308781869688349</v>
      </c>
      <c r="N23" s="2">
        <v>0.497904381654381</v>
      </c>
      <c r="O23" s="2">
        <f>(2*F23)/(2*F23+H23+I23)</f>
        <v>0.5929978118161926</v>
      </c>
    </row>
    <row r="24" spans="1:15" x14ac:dyDescent="0.2">
      <c r="A24" t="s">
        <v>16</v>
      </c>
      <c r="B24" t="s">
        <v>20</v>
      </c>
      <c r="C24" t="b">
        <v>0</v>
      </c>
      <c r="D24" t="b">
        <v>1</v>
      </c>
      <c r="E24">
        <v>1</v>
      </c>
      <c r="F24">
        <v>33</v>
      </c>
      <c r="G24">
        <v>0</v>
      </c>
      <c r="H24">
        <v>37</v>
      </c>
      <c r="I24">
        <v>0</v>
      </c>
      <c r="J24" s="2">
        <v>1</v>
      </c>
      <c r="K24" s="2">
        <v>0</v>
      </c>
      <c r="L24" s="2">
        <v>0.47142857142857097</v>
      </c>
      <c r="M24" s="2">
        <f>(J24+K24)/2</f>
        <v>0.5</v>
      </c>
      <c r="N24" s="2">
        <v>0.5</v>
      </c>
      <c r="O24" s="2">
        <f>(2*F24)/(2*F24+H24+I24)</f>
        <v>0.64077669902912626</v>
      </c>
    </row>
    <row r="25" spans="1:15" x14ac:dyDescent="0.2">
      <c r="A25" t="s">
        <v>16</v>
      </c>
      <c r="B25" t="s">
        <v>20</v>
      </c>
      <c r="C25" t="b">
        <v>0</v>
      </c>
      <c r="D25" t="b">
        <v>1</v>
      </c>
      <c r="E25">
        <v>2</v>
      </c>
      <c r="F25">
        <v>30</v>
      </c>
      <c r="G25">
        <v>1</v>
      </c>
      <c r="H25">
        <v>36</v>
      </c>
      <c r="I25">
        <v>3</v>
      </c>
      <c r="J25" s="2">
        <v>0.90909090909090895</v>
      </c>
      <c r="K25" s="2">
        <v>2.7027027027027001E-2</v>
      </c>
      <c r="L25" s="2">
        <v>0.44285714285714201</v>
      </c>
      <c r="M25" s="2">
        <f>(J25+K25)/2</f>
        <v>0.46805896805896796</v>
      </c>
      <c r="N25" s="2">
        <v>0.46805896805896802</v>
      </c>
      <c r="O25" s="2">
        <f>(2*F25)/(2*F25+H25+I25)</f>
        <v>0.60606060606060608</v>
      </c>
    </row>
    <row r="26" spans="1:15" x14ac:dyDescent="0.2">
      <c r="A26" t="s">
        <v>16</v>
      </c>
      <c r="B26" t="s">
        <v>20</v>
      </c>
      <c r="C26" t="b">
        <v>0</v>
      </c>
      <c r="D26" t="b">
        <v>1</v>
      </c>
      <c r="E26">
        <v>3</v>
      </c>
      <c r="F26">
        <v>35</v>
      </c>
      <c r="G26">
        <v>0</v>
      </c>
      <c r="H26">
        <v>35</v>
      </c>
      <c r="I26">
        <v>0</v>
      </c>
      <c r="J26" s="2">
        <v>1</v>
      </c>
      <c r="K26" s="2">
        <v>0</v>
      </c>
      <c r="L26" s="2">
        <v>0.5</v>
      </c>
      <c r="M26" s="2">
        <f>(J26+K26)/2</f>
        <v>0.5</v>
      </c>
      <c r="N26" s="2">
        <v>0.5</v>
      </c>
      <c r="O26" s="2">
        <f>(2*F26)/(2*F26+H26+I26)</f>
        <v>0.66666666666666663</v>
      </c>
    </row>
    <row r="27" spans="1:15" x14ac:dyDescent="0.2">
      <c r="A27" t="s">
        <v>16</v>
      </c>
      <c r="B27" t="s">
        <v>20</v>
      </c>
      <c r="C27" t="b">
        <v>0</v>
      </c>
      <c r="D27" t="b">
        <v>1</v>
      </c>
      <c r="E27">
        <v>4</v>
      </c>
      <c r="F27">
        <v>37</v>
      </c>
      <c r="G27">
        <v>0</v>
      </c>
      <c r="H27">
        <v>31</v>
      </c>
      <c r="I27">
        <v>2</v>
      </c>
      <c r="J27" s="2">
        <v>0.94871794871794801</v>
      </c>
      <c r="K27" s="2">
        <v>0</v>
      </c>
      <c r="L27" s="2">
        <v>0.52857142857142803</v>
      </c>
      <c r="M27" s="2">
        <f>(J27+K27)/2</f>
        <v>0.47435897435897401</v>
      </c>
      <c r="N27" s="2">
        <v>0.47435897435897401</v>
      </c>
      <c r="O27" s="2">
        <f>(2*F27)/(2*F27+H27+I27)</f>
        <v>0.69158878504672894</v>
      </c>
    </row>
    <row r="28" spans="1:15" x14ac:dyDescent="0.2">
      <c r="A28" t="s">
        <v>16</v>
      </c>
      <c r="B28" t="s">
        <v>20</v>
      </c>
      <c r="C28" t="b">
        <v>0</v>
      </c>
      <c r="D28" t="b">
        <v>1</v>
      </c>
      <c r="E28">
        <v>5</v>
      </c>
      <c r="F28">
        <v>0</v>
      </c>
      <c r="G28">
        <v>33</v>
      </c>
      <c r="H28">
        <v>0</v>
      </c>
      <c r="I28">
        <v>37</v>
      </c>
      <c r="J28" s="2">
        <v>0</v>
      </c>
      <c r="K28" s="2">
        <v>1</v>
      </c>
      <c r="L28" s="2">
        <v>0.47142857142857097</v>
      </c>
      <c r="M28" s="2">
        <f>(J28+K28)/2</f>
        <v>0.5</v>
      </c>
      <c r="N28" s="2">
        <v>0.5</v>
      </c>
      <c r="O28" s="2">
        <f>(2*F28)/(2*F28+H28+I28)</f>
        <v>0</v>
      </c>
    </row>
    <row r="29" spans="1:15" x14ac:dyDescent="0.2">
      <c r="A29" t="s">
        <v>16</v>
      </c>
      <c r="B29" t="s">
        <v>20</v>
      </c>
      <c r="C29" t="b">
        <v>0</v>
      </c>
      <c r="D29" t="b">
        <v>1</v>
      </c>
      <c r="E29">
        <v>6</v>
      </c>
      <c r="F29">
        <v>28</v>
      </c>
      <c r="G29">
        <v>0</v>
      </c>
      <c r="H29">
        <v>42</v>
      </c>
      <c r="I29">
        <v>0</v>
      </c>
      <c r="J29" s="2">
        <v>1</v>
      </c>
      <c r="K29" s="2">
        <v>0</v>
      </c>
      <c r="L29" s="2">
        <v>0.4</v>
      </c>
      <c r="M29" s="2">
        <f>(J29+K29)/2</f>
        <v>0.5</v>
      </c>
      <c r="N29" s="2">
        <v>0.5</v>
      </c>
      <c r="O29" s="2">
        <f>(2*F29)/(2*F29+H29+I29)</f>
        <v>0.5714285714285714</v>
      </c>
    </row>
    <row r="30" spans="1:15" x14ac:dyDescent="0.2">
      <c r="A30" t="s">
        <v>16</v>
      </c>
      <c r="B30" t="s">
        <v>20</v>
      </c>
      <c r="C30" t="b">
        <v>0</v>
      </c>
      <c r="D30" t="b">
        <v>1</v>
      </c>
      <c r="E30">
        <v>7</v>
      </c>
      <c r="F30">
        <v>30</v>
      </c>
      <c r="G30">
        <v>0</v>
      </c>
      <c r="H30">
        <v>38</v>
      </c>
      <c r="I30">
        <v>2</v>
      </c>
      <c r="J30" s="2">
        <v>0.9375</v>
      </c>
      <c r="K30" s="2">
        <v>0</v>
      </c>
      <c r="L30" s="2">
        <v>0.42857142857142799</v>
      </c>
      <c r="M30" s="2">
        <f>(J30+K30)/2</f>
        <v>0.46875</v>
      </c>
      <c r="N30" s="2">
        <v>0.46875</v>
      </c>
      <c r="O30" s="2">
        <f>(2*F30)/(2*F30+H30+I30)</f>
        <v>0.6</v>
      </c>
    </row>
    <row r="31" spans="1:15" x14ac:dyDescent="0.2">
      <c r="A31" t="s">
        <v>16</v>
      </c>
      <c r="B31" t="s">
        <v>20</v>
      </c>
      <c r="C31" t="b">
        <v>0</v>
      </c>
      <c r="D31" t="b">
        <v>1</v>
      </c>
      <c r="E31">
        <v>8</v>
      </c>
      <c r="F31">
        <v>32</v>
      </c>
      <c r="G31">
        <v>0</v>
      </c>
      <c r="H31">
        <v>38</v>
      </c>
      <c r="I31">
        <v>0</v>
      </c>
      <c r="J31" s="2">
        <v>1</v>
      </c>
      <c r="K31" s="2">
        <v>0</v>
      </c>
      <c r="L31" s="2">
        <v>0.45714285714285702</v>
      </c>
      <c r="M31" s="2">
        <f>(J31+K31)/2</f>
        <v>0.5</v>
      </c>
      <c r="N31" s="2">
        <v>0.5</v>
      </c>
      <c r="O31" s="2">
        <f>(2*F31)/(2*F31+H31+I31)</f>
        <v>0.62745098039215685</v>
      </c>
    </row>
    <row r="32" spans="1:15" x14ac:dyDescent="0.2">
      <c r="A32" t="s">
        <v>16</v>
      </c>
      <c r="B32" t="s">
        <v>20</v>
      </c>
      <c r="C32" t="b">
        <v>0</v>
      </c>
      <c r="D32" t="b">
        <v>1</v>
      </c>
      <c r="E32">
        <v>9</v>
      </c>
      <c r="F32">
        <v>40</v>
      </c>
      <c r="G32">
        <v>1</v>
      </c>
      <c r="H32">
        <v>27</v>
      </c>
      <c r="I32">
        <v>2</v>
      </c>
      <c r="J32" s="2">
        <v>0.952380952380952</v>
      </c>
      <c r="K32" s="2">
        <v>3.5714285714285698E-2</v>
      </c>
      <c r="L32" s="2">
        <v>0.58571428571428497</v>
      </c>
      <c r="M32" s="2">
        <f>(J32+K32)/2</f>
        <v>0.49404761904761885</v>
      </c>
      <c r="N32" s="2">
        <v>0.49404761904761901</v>
      </c>
      <c r="O32" s="2">
        <f>(2*F32)/(2*F32+H32+I32)</f>
        <v>0.73394495412844041</v>
      </c>
    </row>
    <row r="33" spans="1:15" x14ac:dyDescent="0.2">
      <c r="A33" t="s">
        <v>16</v>
      </c>
      <c r="B33" t="s">
        <v>20</v>
      </c>
      <c r="C33" t="b">
        <v>0</v>
      </c>
      <c r="D33" t="b">
        <v>1</v>
      </c>
      <c r="E33">
        <v>10</v>
      </c>
      <c r="F33">
        <v>0</v>
      </c>
      <c r="G33">
        <v>34</v>
      </c>
      <c r="H33">
        <v>0</v>
      </c>
      <c r="I33">
        <v>42</v>
      </c>
      <c r="J33" s="2">
        <v>0</v>
      </c>
      <c r="K33" s="2">
        <v>1</v>
      </c>
      <c r="L33" s="2">
        <v>0.44736842105263103</v>
      </c>
      <c r="M33" s="2">
        <f>(J33+K33)/2</f>
        <v>0.5</v>
      </c>
      <c r="N33" s="2">
        <v>0.5</v>
      </c>
      <c r="O33" s="2">
        <f>(2*F33)/(2*F33+H33+I33)</f>
        <v>0</v>
      </c>
    </row>
    <row r="34" spans="1:15" x14ac:dyDescent="0.2">
      <c r="A34" t="s">
        <v>16</v>
      </c>
      <c r="B34" t="s">
        <v>20</v>
      </c>
      <c r="C34" t="b">
        <v>0</v>
      </c>
      <c r="D34" t="b">
        <v>1</v>
      </c>
      <c r="E34" t="s">
        <v>5</v>
      </c>
      <c r="F34">
        <v>265</v>
      </c>
      <c r="G34">
        <v>69</v>
      </c>
      <c r="H34">
        <v>284</v>
      </c>
      <c r="I34">
        <v>88</v>
      </c>
      <c r="J34" s="2">
        <v>0.75070821529745002</v>
      </c>
      <c r="K34" s="2">
        <v>0.19546742209631701</v>
      </c>
      <c r="L34" s="2">
        <v>0.47308781869688299</v>
      </c>
      <c r="M34" s="2">
        <f>(J34+K34)/2</f>
        <v>0.47308781869688354</v>
      </c>
      <c r="N34" s="2">
        <v>0.49052155614655601</v>
      </c>
      <c r="O34" s="2">
        <f>(2*F34)/(2*F34+H34+I34)</f>
        <v>0.58758314855875826</v>
      </c>
    </row>
    <row r="35" spans="1:15" x14ac:dyDescent="0.2">
      <c r="A35" t="s">
        <v>16</v>
      </c>
      <c r="B35" t="s">
        <v>20</v>
      </c>
      <c r="C35" t="b">
        <v>1</v>
      </c>
      <c r="D35" t="b">
        <v>1</v>
      </c>
      <c r="E35">
        <v>1</v>
      </c>
      <c r="F35">
        <v>33</v>
      </c>
      <c r="G35">
        <v>0</v>
      </c>
      <c r="H35">
        <v>37</v>
      </c>
      <c r="I35">
        <v>0</v>
      </c>
      <c r="J35" s="2">
        <v>1</v>
      </c>
      <c r="K35" s="2">
        <v>0</v>
      </c>
      <c r="L35" s="2">
        <v>0.47142857142857097</v>
      </c>
      <c r="M35" s="2">
        <f>(J35+K35)/2</f>
        <v>0.5</v>
      </c>
      <c r="N35" s="2">
        <v>0.5</v>
      </c>
      <c r="O35" s="2">
        <f>(2*F35)/(2*F35+H35+I35)</f>
        <v>0.64077669902912626</v>
      </c>
    </row>
    <row r="36" spans="1:15" x14ac:dyDescent="0.2">
      <c r="A36" t="s">
        <v>16</v>
      </c>
      <c r="B36" t="s">
        <v>20</v>
      </c>
      <c r="C36" t="b">
        <v>1</v>
      </c>
      <c r="D36" t="b">
        <v>1</v>
      </c>
      <c r="E36">
        <v>2</v>
      </c>
      <c r="F36">
        <v>30</v>
      </c>
      <c r="G36">
        <v>1</v>
      </c>
      <c r="H36">
        <v>36</v>
      </c>
      <c r="I36">
        <v>3</v>
      </c>
      <c r="J36" s="2">
        <v>0.90909090909090895</v>
      </c>
      <c r="K36" s="2">
        <v>2.7027027027027001E-2</v>
      </c>
      <c r="L36" s="2">
        <v>0.44285714285714201</v>
      </c>
      <c r="M36" s="2">
        <f>(J36+K36)/2</f>
        <v>0.46805896805896796</v>
      </c>
      <c r="N36" s="2">
        <v>0.46805896805896802</v>
      </c>
      <c r="O36" s="2">
        <f>(2*F36)/(2*F36+H36+I36)</f>
        <v>0.60606060606060608</v>
      </c>
    </row>
    <row r="37" spans="1:15" x14ac:dyDescent="0.2">
      <c r="A37" t="s">
        <v>16</v>
      </c>
      <c r="B37" t="s">
        <v>20</v>
      </c>
      <c r="C37" t="b">
        <v>1</v>
      </c>
      <c r="D37" t="b">
        <v>1</v>
      </c>
      <c r="E37">
        <v>3</v>
      </c>
      <c r="F37">
        <v>35</v>
      </c>
      <c r="G37">
        <v>0</v>
      </c>
      <c r="H37">
        <v>35</v>
      </c>
      <c r="I37">
        <v>0</v>
      </c>
      <c r="J37" s="2">
        <v>1</v>
      </c>
      <c r="K37" s="2">
        <v>0</v>
      </c>
      <c r="L37" s="2">
        <v>0.5</v>
      </c>
      <c r="M37" s="2">
        <f>(J37+K37)/2</f>
        <v>0.5</v>
      </c>
      <c r="N37" s="2">
        <v>0.5</v>
      </c>
      <c r="O37" s="2">
        <f>(2*F37)/(2*F37+H37+I37)</f>
        <v>0.66666666666666663</v>
      </c>
    </row>
    <row r="38" spans="1:15" x14ac:dyDescent="0.2">
      <c r="A38" t="s">
        <v>16</v>
      </c>
      <c r="B38" t="s">
        <v>20</v>
      </c>
      <c r="C38" t="b">
        <v>1</v>
      </c>
      <c r="D38" t="b">
        <v>1</v>
      </c>
      <c r="E38">
        <v>4</v>
      </c>
      <c r="F38">
        <v>37</v>
      </c>
      <c r="G38">
        <v>0</v>
      </c>
      <c r="H38">
        <v>31</v>
      </c>
      <c r="I38">
        <v>2</v>
      </c>
      <c r="J38" s="2">
        <v>0.94871794871794801</v>
      </c>
      <c r="K38" s="2">
        <v>0</v>
      </c>
      <c r="L38" s="2">
        <v>0.52857142857142803</v>
      </c>
      <c r="M38" s="2">
        <f>(J38+K38)/2</f>
        <v>0.47435897435897401</v>
      </c>
      <c r="N38" s="2">
        <v>0.47435897435897401</v>
      </c>
      <c r="O38" s="2">
        <f>(2*F38)/(2*F38+H38+I38)</f>
        <v>0.69158878504672894</v>
      </c>
    </row>
    <row r="39" spans="1:15" x14ac:dyDescent="0.2">
      <c r="A39" t="s">
        <v>16</v>
      </c>
      <c r="B39" t="s">
        <v>20</v>
      </c>
      <c r="C39" t="b">
        <v>1</v>
      </c>
      <c r="D39" t="b">
        <v>1</v>
      </c>
      <c r="E39">
        <v>5</v>
      </c>
      <c r="F39">
        <v>37</v>
      </c>
      <c r="G39">
        <v>0</v>
      </c>
      <c r="H39">
        <v>33</v>
      </c>
      <c r="I39">
        <v>0</v>
      </c>
      <c r="J39" s="2">
        <v>1</v>
      </c>
      <c r="K39" s="2">
        <v>0</v>
      </c>
      <c r="L39" s="2">
        <v>0.52857142857142803</v>
      </c>
      <c r="M39" s="2">
        <f>(J39+K39)/2</f>
        <v>0.5</v>
      </c>
      <c r="N39" s="2">
        <v>0.5</v>
      </c>
      <c r="O39" s="2">
        <f>(2*F39)/(2*F39+H39+I39)</f>
        <v>0.69158878504672894</v>
      </c>
    </row>
    <row r="40" spans="1:15" x14ac:dyDescent="0.2">
      <c r="A40" t="s">
        <v>16</v>
      </c>
      <c r="B40" t="s">
        <v>20</v>
      </c>
      <c r="C40" t="b">
        <v>1</v>
      </c>
      <c r="D40" t="b">
        <v>1</v>
      </c>
      <c r="E40">
        <v>6</v>
      </c>
      <c r="F40">
        <v>0</v>
      </c>
      <c r="G40">
        <v>42</v>
      </c>
      <c r="H40">
        <v>0</v>
      </c>
      <c r="I40">
        <v>28</v>
      </c>
      <c r="J40" s="2">
        <v>0</v>
      </c>
      <c r="K40" s="2">
        <v>1</v>
      </c>
      <c r="L40" s="2">
        <v>0.6</v>
      </c>
      <c r="M40" s="2">
        <f>(J40+K40)/2</f>
        <v>0.5</v>
      </c>
      <c r="N40" s="2">
        <v>0.5</v>
      </c>
      <c r="O40" s="2">
        <f>(2*F40)/(2*F40+H40+I40)</f>
        <v>0</v>
      </c>
    </row>
    <row r="41" spans="1:15" x14ac:dyDescent="0.2">
      <c r="A41" t="s">
        <v>16</v>
      </c>
      <c r="B41" t="s">
        <v>20</v>
      </c>
      <c r="C41" t="b">
        <v>1</v>
      </c>
      <c r="D41" t="b">
        <v>1</v>
      </c>
      <c r="E41">
        <v>7</v>
      </c>
      <c r="F41">
        <v>30</v>
      </c>
      <c r="G41">
        <v>0</v>
      </c>
      <c r="H41">
        <v>38</v>
      </c>
      <c r="I41">
        <v>2</v>
      </c>
      <c r="J41" s="2">
        <v>0.9375</v>
      </c>
      <c r="K41" s="2">
        <v>0</v>
      </c>
      <c r="L41" s="2">
        <v>0.42857142857142799</v>
      </c>
      <c r="M41" s="2">
        <f>(J41+K41)/2</f>
        <v>0.46875</v>
      </c>
      <c r="N41" s="2">
        <v>0.46875</v>
      </c>
      <c r="O41" s="2">
        <f>(2*F41)/(2*F41+H41+I41)</f>
        <v>0.6</v>
      </c>
    </row>
    <row r="42" spans="1:15" x14ac:dyDescent="0.2">
      <c r="A42" t="s">
        <v>16</v>
      </c>
      <c r="B42" t="s">
        <v>20</v>
      </c>
      <c r="C42" t="b">
        <v>1</v>
      </c>
      <c r="D42" t="b">
        <v>1</v>
      </c>
      <c r="E42">
        <v>8</v>
      </c>
      <c r="F42">
        <v>32</v>
      </c>
      <c r="G42">
        <v>0</v>
      </c>
      <c r="H42">
        <v>38</v>
      </c>
      <c r="I42">
        <v>0</v>
      </c>
      <c r="J42" s="2">
        <v>1</v>
      </c>
      <c r="K42" s="2">
        <v>0</v>
      </c>
      <c r="L42" s="2">
        <v>0.45714285714285702</v>
      </c>
      <c r="M42" s="2">
        <f>(J42+K42)/2</f>
        <v>0.5</v>
      </c>
      <c r="N42" s="2">
        <v>0.5</v>
      </c>
      <c r="O42" s="2">
        <f>(2*F42)/(2*F42+H42+I42)</f>
        <v>0.62745098039215685</v>
      </c>
    </row>
    <row r="43" spans="1:15" x14ac:dyDescent="0.2">
      <c r="A43" t="s">
        <v>16</v>
      </c>
      <c r="B43" t="s">
        <v>20</v>
      </c>
      <c r="C43" t="b">
        <v>1</v>
      </c>
      <c r="D43" t="b">
        <v>1</v>
      </c>
      <c r="E43">
        <v>9</v>
      </c>
      <c r="F43">
        <v>40</v>
      </c>
      <c r="G43">
        <v>1</v>
      </c>
      <c r="H43">
        <v>27</v>
      </c>
      <c r="I43">
        <v>2</v>
      </c>
      <c r="J43" s="2">
        <v>0.952380952380952</v>
      </c>
      <c r="K43" s="2">
        <v>3.5714285714285698E-2</v>
      </c>
      <c r="L43" s="2">
        <v>0.58571428571428497</v>
      </c>
      <c r="M43" s="2">
        <f>(J43+K43)/2</f>
        <v>0.49404761904761885</v>
      </c>
      <c r="N43" s="2">
        <v>0.49404761904761901</v>
      </c>
      <c r="O43" s="2">
        <f>(2*F43)/(2*F43+H43+I43)</f>
        <v>0.73394495412844041</v>
      </c>
    </row>
    <row r="44" spans="1:15" x14ac:dyDescent="0.2">
      <c r="A44" t="s">
        <v>16</v>
      </c>
      <c r="B44" t="s">
        <v>20</v>
      </c>
      <c r="C44" t="b">
        <v>1</v>
      </c>
      <c r="D44" t="b">
        <v>1</v>
      </c>
      <c r="E44">
        <v>10</v>
      </c>
      <c r="F44">
        <v>0</v>
      </c>
      <c r="G44">
        <v>34</v>
      </c>
      <c r="H44">
        <v>0</v>
      </c>
      <c r="I44">
        <v>42</v>
      </c>
      <c r="J44" s="2">
        <v>0</v>
      </c>
      <c r="K44" s="2">
        <v>1</v>
      </c>
      <c r="L44" s="2">
        <v>0.44736842105263103</v>
      </c>
      <c r="M44" s="2">
        <f>(J44+K44)/2</f>
        <v>0.5</v>
      </c>
      <c r="N44" s="2">
        <v>0.5</v>
      </c>
      <c r="O44" s="2">
        <f>(2*F44)/(2*F44+H44+I44)</f>
        <v>0</v>
      </c>
    </row>
    <row r="45" spans="1:15" x14ac:dyDescent="0.2">
      <c r="A45" t="s">
        <v>16</v>
      </c>
      <c r="B45" t="s">
        <v>20</v>
      </c>
      <c r="C45" t="b">
        <v>1</v>
      </c>
      <c r="D45" t="b">
        <v>1</v>
      </c>
      <c r="E45" t="s">
        <v>5</v>
      </c>
      <c r="F45">
        <v>274</v>
      </c>
      <c r="G45">
        <v>78</v>
      </c>
      <c r="H45">
        <v>275</v>
      </c>
      <c r="I45">
        <v>79</v>
      </c>
      <c r="J45" s="2">
        <v>0.77620396600566499</v>
      </c>
      <c r="K45" s="2">
        <v>0.22096317280453201</v>
      </c>
      <c r="L45" s="2">
        <v>0.49858356940509901</v>
      </c>
      <c r="M45" s="2">
        <f>(J45+K45)/2</f>
        <v>0.49858356940509851</v>
      </c>
      <c r="N45" s="2">
        <v>0.49052155614655601</v>
      </c>
      <c r="O45" s="2">
        <f>(2*F45)/(2*F45+H45+I45)</f>
        <v>0.60753880266075388</v>
      </c>
    </row>
    <row r="46" spans="1:15" x14ac:dyDescent="0.2">
      <c r="A46" t="s">
        <v>16</v>
      </c>
      <c r="B46" t="s">
        <v>21</v>
      </c>
      <c r="C46" t="b">
        <v>0</v>
      </c>
      <c r="D46" t="b">
        <v>1</v>
      </c>
      <c r="E46">
        <v>1</v>
      </c>
      <c r="F46">
        <v>0</v>
      </c>
      <c r="G46">
        <v>38</v>
      </c>
      <c r="H46">
        <v>0</v>
      </c>
      <c r="I46">
        <v>32</v>
      </c>
      <c r="J46" s="2">
        <v>0</v>
      </c>
      <c r="K46" s="2">
        <v>1</v>
      </c>
      <c r="L46" s="2">
        <v>0.54285714285714204</v>
      </c>
      <c r="M46" s="2">
        <f>(J46+K46)/2</f>
        <v>0.5</v>
      </c>
      <c r="N46" s="2">
        <v>0.5</v>
      </c>
      <c r="O46" s="2">
        <f>(2*F46)/(2*F46+H46+I46)</f>
        <v>0</v>
      </c>
    </row>
    <row r="47" spans="1:15" x14ac:dyDescent="0.2">
      <c r="A47" t="s">
        <v>16</v>
      </c>
      <c r="B47" t="s">
        <v>21</v>
      </c>
      <c r="C47" t="b">
        <v>0</v>
      </c>
      <c r="D47" t="b">
        <v>1</v>
      </c>
      <c r="E47">
        <v>2</v>
      </c>
      <c r="F47">
        <v>2</v>
      </c>
      <c r="G47">
        <v>34</v>
      </c>
      <c r="H47">
        <v>6</v>
      </c>
      <c r="I47">
        <v>28</v>
      </c>
      <c r="J47" s="2">
        <v>6.6666666666666596E-2</v>
      </c>
      <c r="K47" s="2">
        <v>0.85</v>
      </c>
      <c r="L47" s="2">
        <v>0.51428571428571401</v>
      </c>
      <c r="M47" s="2">
        <f>(J47+K47)/2</f>
        <v>0.45833333333333326</v>
      </c>
      <c r="N47" s="2">
        <v>0.47166666666666601</v>
      </c>
      <c r="O47" s="2">
        <f>(2*F47)/(2*F47+H47+I47)</f>
        <v>0.10526315789473684</v>
      </c>
    </row>
    <row r="48" spans="1:15" x14ac:dyDescent="0.2">
      <c r="A48" t="s">
        <v>16</v>
      </c>
      <c r="B48" t="s">
        <v>21</v>
      </c>
      <c r="C48" t="b">
        <v>0</v>
      </c>
      <c r="D48" t="b">
        <v>1</v>
      </c>
      <c r="E48">
        <v>3</v>
      </c>
      <c r="F48">
        <v>2</v>
      </c>
      <c r="G48">
        <v>24</v>
      </c>
      <c r="H48">
        <v>2</v>
      </c>
      <c r="I48">
        <v>42</v>
      </c>
      <c r="J48" s="2">
        <v>4.54545454545454E-2</v>
      </c>
      <c r="K48" s="2">
        <v>0.92307692307692302</v>
      </c>
      <c r="L48" s="2">
        <v>0.371428571428571</v>
      </c>
      <c r="M48" s="2">
        <f>(J48+K48)/2</f>
        <v>0.48426573426573422</v>
      </c>
      <c r="N48" s="2">
        <v>0.50961538461538403</v>
      </c>
      <c r="O48" s="2">
        <f>(2*F48)/(2*F48+H48+I48)</f>
        <v>8.3333333333333329E-2</v>
      </c>
    </row>
    <row r="49" spans="1:15" x14ac:dyDescent="0.2">
      <c r="A49" t="s">
        <v>16</v>
      </c>
      <c r="B49" t="s">
        <v>21</v>
      </c>
      <c r="C49" t="b">
        <v>0</v>
      </c>
      <c r="D49" t="b">
        <v>1</v>
      </c>
      <c r="E49">
        <v>4</v>
      </c>
      <c r="F49">
        <v>33</v>
      </c>
      <c r="G49">
        <v>1</v>
      </c>
      <c r="H49">
        <v>36</v>
      </c>
      <c r="I49">
        <v>0</v>
      </c>
      <c r="J49" s="2">
        <v>1</v>
      </c>
      <c r="K49" s="2">
        <v>2.7027027027027001E-2</v>
      </c>
      <c r="L49" s="2">
        <v>0.48571428571428499</v>
      </c>
      <c r="M49" s="2">
        <f>(J49+K49)/2</f>
        <v>0.51351351351351349</v>
      </c>
      <c r="N49" s="2">
        <v>0.51351351351351304</v>
      </c>
      <c r="O49" s="2">
        <f>(2*F49)/(2*F49+H49+I49)</f>
        <v>0.6470588235294118</v>
      </c>
    </row>
    <row r="50" spans="1:15" x14ac:dyDescent="0.2">
      <c r="A50" t="s">
        <v>16</v>
      </c>
      <c r="B50" t="s">
        <v>21</v>
      </c>
      <c r="C50" t="b">
        <v>0</v>
      </c>
      <c r="D50" t="b">
        <v>1</v>
      </c>
      <c r="E50">
        <v>5</v>
      </c>
      <c r="F50">
        <v>36</v>
      </c>
      <c r="G50">
        <v>1</v>
      </c>
      <c r="H50">
        <v>32</v>
      </c>
      <c r="I50">
        <v>1</v>
      </c>
      <c r="J50" s="2">
        <v>0.97297297297297303</v>
      </c>
      <c r="K50" s="2">
        <v>3.03030303030303E-2</v>
      </c>
      <c r="L50" s="2">
        <v>0.52857142857142803</v>
      </c>
      <c r="M50" s="2">
        <f>(J50+K50)/2</f>
        <v>0.50163800163800165</v>
      </c>
      <c r="N50" s="2">
        <v>0.49795249795249702</v>
      </c>
      <c r="O50" s="2">
        <f>(2*F50)/(2*F50+H50+I50)</f>
        <v>0.68571428571428572</v>
      </c>
    </row>
    <row r="51" spans="1:15" x14ac:dyDescent="0.2">
      <c r="A51" t="s">
        <v>16</v>
      </c>
      <c r="B51" t="s">
        <v>21</v>
      </c>
      <c r="C51" t="b">
        <v>0</v>
      </c>
      <c r="D51" t="b">
        <v>1</v>
      </c>
      <c r="E51">
        <v>6</v>
      </c>
      <c r="F51">
        <v>0</v>
      </c>
      <c r="G51">
        <v>27</v>
      </c>
      <c r="H51">
        <v>0</v>
      </c>
      <c r="I51">
        <v>43</v>
      </c>
      <c r="J51" s="2">
        <v>0</v>
      </c>
      <c r="K51" s="2">
        <v>1</v>
      </c>
      <c r="L51" s="2">
        <v>0.38571428571428501</v>
      </c>
      <c r="M51" s="2">
        <f>(J51+K51)/2</f>
        <v>0.5</v>
      </c>
      <c r="N51" s="2">
        <v>0.5</v>
      </c>
      <c r="O51" s="2">
        <f>(2*F51)/(2*F51+H51+I51)</f>
        <v>0</v>
      </c>
    </row>
    <row r="52" spans="1:15" x14ac:dyDescent="0.2">
      <c r="A52" t="s">
        <v>16</v>
      </c>
      <c r="B52" t="s">
        <v>21</v>
      </c>
      <c r="C52" t="b">
        <v>0</v>
      </c>
      <c r="D52" t="b">
        <v>1</v>
      </c>
      <c r="E52">
        <v>7</v>
      </c>
      <c r="F52">
        <v>30</v>
      </c>
      <c r="G52">
        <v>2</v>
      </c>
      <c r="H52">
        <v>33</v>
      </c>
      <c r="I52">
        <v>5</v>
      </c>
      <c r="J52" s="2">
        <v>0.85714285714285698</v>
      </c>
      <c r="K52" s="2">
        <v>5.7142857142857099E-2</v>
      </c>
      <c r="L52" s="2">
        <v>0.45714285714285702</v>
      </c>
      <c r="M52" s="2">
        <f>(J52+K52)/2</f>
        <v>0.45714285714285702</v>
      </c>
      <c r="N52" s="2">
        <v>0.45551020408163201</v>
      </c>
      <c r="O52" s="2">
        <f>(2*F52)/(2*F52+H52+I52)</f>
        <v>0.61224489795918369</v>
      </c>
    </row>
    <row r="53" spans="1:15" x14ac:dyDescent="0.2">
      <c r="A53" t="s">
        <v>16</v>
      </c>
      <c r="B53" t="s">
        <v>21</v>
      </c>
      <c r="C53" t="b">
        <v>0</v>
      </c>
      <c r="D53" t="b">
        <v>1</v>
      </c>
      <c r="E53">
        <v>8</v>
      </c>
      <c r="F53">
        <v>29</v>
      </c>
      <c r="G53">
        <v>0</v>
      </c>
      <c r="H53">
        <v>40</v>
      </c>
      <c r="I53">
        <v>1</v>
      </c>
      <c r="J53" s="2">
        <v>0.96666666666666601</v>
      </c>
      <c r="K53" s="2">
        <v>0</v>
      </c>
      <c r="L53" s="2">
        <v>0.41428571428571398</v>
      </c>
      <c r="M53" s="2">
        <f>(J53+K53)/2</f>
        <v>0.483333333333333</v>
      </c>
      <c r="N53" s="2">
        <v>0.483333333333333</v>
      </c>
      <c r="O53" s="2">
        <f>(2*F53)/(2*F53+H53+I53)</f>
        <v>0.58585858585858586</v>
      </c>
    </row>
    <row r="54" spans="1:15" x14ac:dyDescent="0.2">
      <c r="A54" t="s">
        <v>16</v>
      </c>
      <c r="B54" t="s">
        <v>21</v>
      </c>
      <c r="C54" t="b">
        <v>0</v>
      </c>
      <c r="D54" t="b">
        <v>1</v>
      </c>
      <c r="E54">
        <v>9</v>
      </c>
      <c r="F54">
        <v>29</v>
      </c>
      <c r="G54">
        <v>2</v>
      </c>
      <c r="H54">
        <v>38</v>
      </c>
      <c r="I54">
        <v>1</v>
      </c>
      <c r="J54" s="2">
        <v>0.96666666666666601</v>
      </c>
      <c r="K54" s="2">
        <v>0.05</v>
      </c>
      <c r="L54" s="2">
        <v>0.44285714285714201</v>
      </c>
      <c r="M54" s="2">
        <f>(J54+K54)/2</f>
        <v>0.50833333333333297</v>
      </c>
      <c r="N54" s="2">
        <v>0.49625000000000002</v>
      </c>
      <c r="O54" s="2">
        <f>(2*F54)/(2*F54+H54+I54)</f>
        <v>0.59793814432989689</v>
      </c>
    </row>
    <row r="55" spans="1:15" x14ac:dyDescent="0.2">
      <c r="A55" t="s">
        <v>16</v>
      </c>
      <c r="B55" t="s">
        <v>21</v>
      </c>
      <c r="C55" t="b">
        <v>0</v>
      </c>
      <c r="D55" t="b">
        <v>1</v>
      </c>
      <c r="E55">
        <v>10</v>
      </c>
      <c r="F55">
        <v>34</v>
      </c>
      <c r="G55">
        <v>1</v>
      </c>
      <c r="H55">
        <v>36</v>
      </c>
      <c r="I55">
        <v>5</v>
      </c>
      <c r="J55" s="2">
        <v>0.87179487179487103</v>
      </c>
      <c r="K55" s="2">
        <v>2.7027027027027001E-2</v>
      </c>
      <c r="L55" s="2">
        <v>0.46052631578947301</v>
      </c>
      <c r="M55" s="2">
        <f>(J55+K55)/2</f>
        <v>0.449410949410949</v>
      </c>
      <c r="N55" s="2">
        <v>0.43936243936243902</v>
      </c>
      <c r="O55" s="2">
        <f>(2*F55)/(2*F55+H55+I55)</f>
        <v>0.62385321100917435</v>
      </c>
    </row>
    <row r="56" spans="1:15" x14ac:dyDescent="0.2">
      <c r="A56" t="s">
        <v>16</v>
      </c>
      <c r="B56" t="s">
        <v>21</v>
      </c>
      <c r="C56" t="b">
        <v>0</v>
      </c>
      <c r="D56" t="b">
        <v>1</v>
      </c>
      <c r="E56" t="s">
        <v>5</v>
      </c>
      <c r="F56">
        <v>195</v>
      </c>
      <c r="G56">
        <v>130</v>
      </c>
      <c r="H56">
        <v>223</v>
      </c>
      <c r="I56">
        <v>158</v>
      </c>
      <c r="J56" s="2">
        <v>0.55240793201133098</v>
      </c>
      <c r="K56" s="2">
        <v>0.36827195467422003</v>
      </c>
      <c r="L56" s="2">
        <v>0.460339943342776</v>
      </c>
      <c r="M56" s="2">
        <f>(J56+K56)/2</f>
        <v>0.4603399433427755</v>
      </c>
      <c r="N56" s="2">
        <v>0.48672040395254601</v>
      </c>
      <c r="O56" s="2">
        <f>(2*F56)/(2*F56+H56+I56)</f>
        <v>0.50583657587548636</v>
      </c>
    </row>
    <row r="57" spans="1:15" x14ac:dyDescent="0.2">
      <c r="A57" t="s">
        <v>16</v>
      </c>
      <c r="B57" t="s">
        <v>21</v>
      </c>
      <c r="C57" t="b">
        <v>1</v>
      </c>
      <c r="D57" t="b">
        <v>1</v>
      </c>
      <c r="E57">
        <v>1</v>
      </c>
      <c r="F57">
        <v>0</v>
      </c>
      <c r="G57">
        <v>38</v>
      </c>
      <c r="H57">
        <v>0</v>
      </c>
      <c r="I57">
        <v>32</v>
      </c>
      <c r="J57" s="2">
        <v>0</v>
      </c>
      <c r="K57" s="2">
        <v>1</v>
      </c>
      <c r="L57" s="2">
        <v>0.54285714285714204</v>
      </c>
      <c r="M57" s="2">
        <f>(J57+K57)/2</f>
        <v>0.5</v>
      </c>
      <c r="N57" s="2">
        <v>0.5</v>
      </c>
      <c r="O57" s="2">
        <f>(2*F57)/(2*F57+H57+I57)</f>
        <v>0</v>
      </c>
    </row>
    <row r="58" spans="1:15" x14ac:dyDescent="0.2">
      <c r="A58" t="s">
        <v>16</v>
      </c>
      <c r="B58" t="s">
        <v>21</v>
      </c>
      <c r="C58" t="b">
        <v>1</v>
      </c>
      <c r="D58" t="b">
        <v>1</v>
      </c>
      <c r="E58">
        <v>2</v>
      </c>
      <c r="F58">
        <v>2</v>
      </c>
      <c r="G58">
        <v>35</v>
      </c>
      <c r="H58">
        <v>5</v>
      </c>
      <c r="I58">
        <v>28</v>
      </c>
      <c r="J58" s="2">
        <v>6.6666666666666596E-2</v>
      </c>
      <c r="K58" s="2">
        <v>0.875</v>
      </c>
      <c r="L58" s="2">
        <v>0.52857142857142803</v>
      </c>
      <c r="M58" s="2">
        <f>(J58+K58)/2</f>
        <v>0.47083333333333333</v>
      </c>
      <c r="N58" s="2">
        <v>0.49541666666666601</v>
      </c>
      <c r="O58" s="2">
        <f>(2*F58)/(2*F58+H58+I58)</f>
        <v>0.10810810810810811</v>
      </c>
    </row>
    <row r="59" spans="1:15" x14ac:dyDescent="0.2">
      <c r="A59" t="s">
        <v>16</v>
      </c>
      <c r="B59" t="s">
        <v>21</v>
      </c>
      <c r="C59" t="b">
        <v>1</v>
      </c>
      <c r="D59" t="b">
        <v>1</v>
      </c>
      <c r="E59">
        <v>3</v>
      </c>
      <c r="F59">
        <v>2</v>
      </c>
      <c r="G59">
        <v>24</v>
      </c>
      <c r="H59">
        <v>2</v>
      </c>
      <c r="I59">
        <v>42</v>
      </c>
      <c r="J59" s="2">
        <v>4.54545454545454E-2</v>
      </c>
      <c r="K59" s="2">
        <v>0.92307692307692302</v>
      </c>
      <c r="L59" s="2">
        <v>0.371428571428571</v>
      </c>
      <c r="M59" s="2">
        <f>(J59+K59)/2</f>
        <v>0.48426573426573422</v>
      </c>
      <c r="N59" s="2">
        <v>0.50961538461538403</v>
      </c>
      <c r="O59" s="2">
        <f>(2*F59)/(2*F59+H59+I59)</f>
        <v>8.3333333333333329E-2</v>
      </c>
    </row>
    <row r="60" spans="1:15" x14ac:dyDescent="0.2">
      <c r="A60" t="s">
        <v>16</v>
      </c>
      <c r="B60" t="s">
        <v>21</v>
      </c>
      <c r="C60" t="b">
        <v>1</v>
      </c>
      <c r="D60" t="b">
        <v>1</v>
      </c>
      <c r="E60">
        <v>4</v>
      </c>
      <c r="F60">
        <v>33</v>
      </c>
      <c r="G60">
        <v>1</v>
      </c>
      <c r="H60">
        <v>36</v>
      </c>
      <c r="I60">
        <v>0</v>
      </c>
      <c r="J60" s="2">
        <v>1</v>
      </c>
      <c r="K60" s="2">
        <v>2.7027027027027001E-2</v>
      </c>
      <c r="L60" s="2">
        <v>0.48571428571428499</v>
      </c>
      <c r="M60" s="2">
        <f>(J60+K60)/2</f>
        <v>0.51351351351351349</v>
      </c>
      <c r="N60" s="2">
        <v>0.51351351351351304</v>
      </c>
      <c r="O60" s="2">
        <f>(2*F60)/(2*F60+H60+I60)</f>
        <v>0.6470588235294118</v>
      </c>
    </row>
    <row r="61" spans="1:15" x14ac:dyDescent="0.2">
      <c r="A61" t="s">
        <v>16</v>
      </c>
      <c r="B61" t="s">
        <v>21</v>
      </c>
      <c r="C61" t="b">
        <v>1</v>
      </c>
      <c r="D61" t="b">
        <v>1</v>
      </c>
      <c r="E61">
        <v>5</v>
      </c>
      <c r="F61">
        <v>36</v>
      </c>
      <c r="G61">
        <v>1</v>
      </c>
      <c r="H61">
        <v>32</v>
      </c>
      <c r="I61">
        <v>1</v>
      </c>
      <c r="J61" s="2">
        <v>0.97297297297297303</v>
      </c>
      <c r="K61" s="2">
        <v>3.03030303030303E-2</v>
      </c>
      <c r="L61" s="2">
        <v>0.52857142857142803</v>
      </c>
      <c r="M61" s="2">
        <f>(J61+K61)/2</f>
        <v>0.50163800163800165</v>
      </c>
      <c r="N61" s="2">
        <v>0.49795249795249702</v>
      </c>
      <c r="O61" s="2">
        <f>(2*F61)/(2*F61+H61+I61)</f>
        <v>0.68571428571428572</v>
      </c>
    </row>
    <row r="62" spans="1:15" x14ac:dyDescent="0.2">
      <c r="A62" t="s">
        <v>16</v>
      </c>
      <c r="B62" t="s">
        <v>21</v>
      </c>
      <c r="C62" t="b">
        <v>1</v>
      </c>
      <c r="D62" t="b">
        <v>1</v>
      </c>
      <c r="E62">
        <v>6</v>
      </c>
      <c r="F62">
        <v>0</v>
      </c>
      <c r="G62">
        <v>27</v>
      </c>
      <c r="H62">
        <v>0</v>
      </c>
      <c r="I62">
        <v>43</v>
      </c>
      <c r="J62" s="2">
        <v>0</v>
      </c>
      <c r="K62" s="2">
        <v>1</v>
      </c>
      <c r="L62" s="2">
        <v>0.38571428571428501</v>
      </c>
      <c r="M62" s="2">
        <f>(J62+K62)/2</f>
        <v>0.5</v>
      </c>
      <c r="N62" s="2">
        <v>0.5</v>
      </c>
      <c r="O62" s="2">
        <f>(2*F62)/(2*F62+H62+I62)</f>
        <v>0</v>
      </c>
    </row>
    <row r="63" spans="1:15" x14ac:dyDescent="0.2">
      <c r="A63" t="s">
        <v>16</v>
      </c>
      <c r="B63" t="s">
        <v>21</v>
      </c>
      <c r="C63" t="b">
        <v>1</v>
      </c>
      <c r="D63" t="b">
        <v>1</v>
      </c>
      <c r="E63">
        <v>7</v>
      </c>
      <c r="F63">
        <v>30</v>
      </c>
      <c r="G63">
        <v>2</v>
      </c>
      <c r="H63">
        <v>33</v>
      </c>
      <c r="I63">
        <v>5</v>
      </c>
      <c r="J63" s="2">
        <v>0.85714285714285698</v>
      </c>
      <c r="K63" s="2">
        <v>5.7142857142857099E-2</v>
      </c>
      <c r="L63" s="2">
        <v>0.45714285714285702</v>
      </c>
      <c r="M63" s="2">
        <f>(J63+K63)/2</f>
        <v>0.45714285714285702</v>
      </c>
      <c r="N63" s="2">
        <v>0.45551020408163201</v>
      </c>
      <c r="O63" s="2">
        <f>(2*F63)/(2*F63+H63+I63)</f>
        <v>0.61224489795918369</v>
      </c>
    </row>
    <row r="64" spans="1:15" x14ac:dyDescent="0.2">
      <c r="A64" t="s">
        <v>16</v>
      </c>
      <c r="B64" t="s">
        <v>21</v>
      </c>
      <c r="C64" t="b">
        <v>1</v>
      </c>
      <c r="D64" t="b">
        <v>1</v>
      </c>
      <c r="E64">
        <v>8</v>
      </c>
      <c r="F64">
        <v>29</v>
      </c>
      <c r="G64">
        <v>0</v>
      </c>
      <c r="H64">
        <v>40</v>
      </c>
      <c r="I64">
        <v>1</v>
      </c>
      <c r="J64" s="2">
        <v>0.96666666666666601</v>
      </c>
      <c r="K64" s="2">
        <v>0</v>
      </c>
      <c r="L64" s="2">
        <v>0.41428571428571398</v>
      </c>
      <c r="M64" s="2">
        <f>(J64+K64)/2</f>
        <v>0.483333333333333</v>
      </c>
      <c r="N64" s="2">
        <v>0.483333333333333</v>
      </c>
      <c r="O64" s="2">
        <f>(2*F64)/(2*F64+H64+I64)</f>
        <v>0.58585858585858586</v>
      </c>
    </row>
    <row r="65" spans="1:15" x14ac:dyDescent="0.2">
      <c r="A65" t="s">
        <v>16</v>
      </c>
      <c r="B65" t="s">
        <v>21</v>
      </c>
      <c r="C65" t="b">
        <v>1</v>
      </c>
      <c r="D65" t="b">
        <v>1</v>
      </c>
      <c r="E65">
        <v>9</v>
      </c>
      <c r="F65">
        <v>0</v>
      </c>
      <c r="G65">
        <v>39</v>
      </c>
      <c r="H65">
        <v>1</v>
      </c>
      <c r="I65">
        <v>30</v>
      </c>
      <c r="J65" s="2">
        <v>0</v>
      </c>
      <c r="K65" s="2">
        <v>0.97499999999999998</v>
      </c>
      <c r="L65" s="2">
        <v>0.55714285714285705</v>
      </c>
      <c r="M65" s="2">
        <f>(J65+K65)/2</f>
        <v>0.48749999999999999</v>
      </c>
      <c r="N65" s="2">
        <v>0.49625000000000002</v>
      </c>
      <c r="O65" s="2">
        <f>(2*F65)/(2*F65+H65+I65)</f>
        <v>0</v>
      </c>
    </row>
    <row r="66" spans="1:15" x14ac:dyDescent="0.2">
      <c r="A66" t="s">
        <v>16</v>
      </c>
      <c r="B66" t="s">
        <v>21</v>
      </c>
      <c r="C66" t="b">
        <v>1</v>
      </c>
      <c r="D66" t="b">
        <v>1</v>
      </c>
      <c r="E66">
        <v>10</v>
      </c>
      <c r="F66">
        <v>34</v>
      </c>
      <c r="G66">
        <v>1</v>
      </c>
      <c r="H66">
        <v>36</v>
      </c>
      <c r="I66">
        <v>5</v>
      </c>
      <c r="J66" s="2">
        <v>0.87179487179487103</v>
      </c>
      <c r="K66" s="2">
        <v>2.7027027027027001E-2</v>
      </c>
      <c r="L66" s="2">
        <v>0.46052631578947301</v>
      </c>
      <c r="M66" s="2">
        <f>(J66+K66)/2</f>
        <v>0.449410949410949</v>
      </c>
      <c r="N66" s="2">
        <v>0.43936243936243902</v>
      </c>
      <c r="O66" s="2">
        <f>(2*F66)/(2*F66+H66+I66)</f>
        <v>0.62385321100917435</v>
      </c>
    </row>
    <row r="67" spans="1:15" x14ac:dyDescent="0.2">
      <c r="A67" t="s">
        <v>16</v>
      </c>
      <c r="B67" t="s">
        <v>21</v>
      </c>
      <c r="C67" t="b">
        <v>1</v>
      </c>
      <c r="D67" t="b">
        <v>1</v>
      </c>
      <c r="E67" t="s">
        <v>5</v>
      </c>
      <c r="F67">
        <v>166</v>
      </c>
      <c r="G67">
        <v>168</v>
      </c>
      <c r="H67">
        <v>185</v>
      </c>
      <c r="I67">
        <v>187</v>
      </c>
      <c r="J67" s="2">
        <v>0.47025495750708202</v>
      </c>
      <c r="K67" s="2">
        <v>0.47592067988668502</v>
      </c>
      <c r="L67" s="2">
        <v>0.47308781869688299</v>
      </c>
      <c r="M67" s="2">
        <f>(J67+K67)/2</f>
        <v>0.47308781869688354</v>
      </c>
      <c r="N67" s="2">
        <v>0.48909540395254603</v>
      </c>
      <c r="O67" s="2">
        <f>(2*F67)/(2*F67+H67+I67)</f>
        <v>0.47159090909090912</v>
      </c>
    </row>
    <row r="68" spans="1:15" x14ac:dyDescent="0.2">
      <c r="A68" t="s">
        <v>16</v>
      </c>
      <c r="B68" t="s">
        <v>22</v>
      </c>
      <c r="C68" t="b">
        <v>0</v>
      </c>
      <c r="D68" t="b">
        <v>1</v>
      </c>
      <c r="E68">
        <v>1</v>
      </c>
      <c r="F68">
        <v>30</v>
      </c>
      <c r="G68">
        <v>2</v>
      </c>
      <c r="H68">
        <v>36</v>
      </c>
      <c r="I68">
        <v>2</v>
      </c>
      <c r="J68" s="2">
        <v>0.9375</v>
      </c>
      <c r="K68" s="2">
        <v>5.2631578947368397E-2</v>
      </c>
      <c r="L68" s="2">
        <v>0.45714285714285702</v>
      </c>
      <c r="M68" s="2">
        <f>(J68+K68)/2</f>
        <v>0.49506578947368418</v>
      </c>
      <c r="N68" s="2">
        <v>0.49342105263157798</v>
      </c>
      <c r="O68" s="2">
        <f>(2*F68)/(2*F68+H68+I68)</f>
        <v>0.61224489795918369</v>
      </c>
    </row>
    <row r="69" spans="1:15" x14ac:dyDescent="0.2">
      <c r="A69" t="s">
        <v>16</v>
      </c>
      <c r="B69" t="s">
        <v>22</v>
      </c>
      <c r="C69" t="b">
        <v>0</v>
      </c>
      <c r="D69" t="b">
        <v>1</v>
      </c>
      <c r="E69">
        <v>2</v>
      </c>
      <c r="F69">
        <v>32</v>
      </c>
      <c r="G69">
        <v>0</v>
      </c>
      <c r="H69">
        <v>38</v>
      </c>
      <c r="I69">
        <v>0</v>
      </c>
      <c r="J69" s="2">
        <v>1</v>
      </c>
      <c r="K69" s="2">
        <v>0</v>
      </c>
      <c r="L69" s="2">
        <v>0.45714285714285702</v>
      </c>
      <c r="M69" s="2">
        <f>(J69+K69)/2</f>
        <v>0.5</v>
      </c>
      <c r="N69" s="2">
        <v>0.5</v>
      </c>
      <c r="O69" s="2">
        <f>(2*F69)/(2*F69+H69+I69)</f>
        <v>0.62745098039215685</v>
      </c>
    </row>
    <row r="70" spans="1:15" x14ac:dyDescent="0.2">
      <c r="A70" t="s">
        <v>16</v>
      </c>
      <c r="B70" t="s">
        <v>22</v>
      </c>
      <c r="C70" t="b">
        <v>0</v>
      </c>
      <c r="D70" t="b">
        <v>1</v>
      </c>
      <c r="E70">
        <v>3</v>
      </c>
      <c r="F70">
        <v>30</v>
      </c>
      <c r="G70">
        <v>1</v>
      </c>
      <c r="H70">
        <v>35</v>
      </c>
      <c r="I70">
        <v>4</v>
      </c>
      <c r="J70" s="2">
        <v>0.88235294117647001</v>
      </c>
      <c r="K70" s="2">
        <v>2.77777777777777E-2</v>
      </c>
      <c r="L70" s="2">
        <v>0.44285714285714201</v>
      </c>
      <c r="M70" s="2">
        <f>(J70+K70)/2</f>
        <v>0.45506535947712384</v>
      </c>
      <c r="N70" s="2">
        <v>0.45506535947712401</v>
      </c>
      <c r="O70" s="2">
        <f>(2*F70)/(2*F70+H70+I70)</f>
        <v>0.60606060606060608</v>
      </c>
    </row>
    <row r="71" spans="1:15" x14ac:dyDescent="0.2">
      <c r="A71" t="s">
        <v>16</v>
      </c>
      <c r="B71" t="s">
        <v>22</v>
      </c>
      <c r="C71" t="b">
        <v>0</v>
      </c>
      <c r="D71" t="b">
        <v>1</v>
      </c>
      <c r="E71">
        <v>4</v>
      </c>
      <c r="F71">
        <v>3</v>
      </c>
      <c r="G71">
        <v>30</v>
      </c>
      <c r="H71">
        <v>2</v>
      </c>
      <c r="I71">
        <v>35</v>
      </c>
      <c r="J71" s="2">
        <v>7.8947368421052599E-2</v>
      </c>
      <c r="K71" s="2">
        <v>0.9375</v>
      </c>
      <c r="L71" s="2">
        <v>0.47142857142857097</v>
      </c>
      <c r="M71" s="2">
        <f>(J71+K71)/2</f>
        <v>0.50822368421052633</v>
      </c>
      <c r="N71" s="2">
        <v>0.52261513157894701</v>
      </c>
      <c r="O71" s="2">
        <f>(2*F71)/(2*F71+H71+I71)</f>
        <v>0.13953488372093023</v>
      </c>
    </row>
    <row r="72" spans="1:15" x14ac:dyDescent="0.2">
      <c r="A72" t="s">
        <v>16</v>
      </c>
      <c r="B72" t="s">
        <v>22</v>
      </c>
      <c r="C72" t="b">
        <v>0</v>
      </c>
      <c r="D72" t="b">
        <v>1</v>
      </c>
      <c r="E72">
        <v>5</v>
      </c>
      <c r="F72">
        <v>35</v>
      </c>
      <c r="G72">
        <v>0</v>
      </c>
      <c r="H72">
        <v>35</v>
      </c>
      <c r="I72">
        <v>0</v>
      </c>
      <c r="J72" s="2">
        <v>1</v>
      </c>
      <c r="K72" s="2">
        <v>0</v>
      </c>
      <c r="L72" s="2">
        <v>0.5</v>
      </c>
      <c r="M72" s="2">
        <f>(J72+K72)/2</f>
        <v>0.5</v>
      </c>
      <c r="N72" s="2">
        <v>0.5</v>
      </c>
      <c r="O72" s="2">
        <f>(2*F72)/(2*F72+H72+I72)</f>
        <v>0.66666666666666663</v>
      </c>
    </row>
    <row r="73" spans="1:15" x14ac:dyDescent="0.2">
      <c r="A73" t="s">
        <v>16</v>
      </c>
      <c r="B73" t="s">
        <v>22</v>
      </c>
      <c r="C73" t="b">
        <v>0</v>
      </c>
      <c r="D73" t="b">
        <v>1</v>
      </c>
      <c r="E73">
        <v>6</v>
      </c>
      <c r="F73">
        <v>35</v>
      </c>
      <c r="G73">
        <v>1</v>
      </c>
      <c r="H73">
        <v>32</v>
      </c>
      <c r="I73">
        <v>2</v>
      </c>
      <c r="J73" s="2">
        <v>0.94594594594594505</v>
      </c>
      <c r="K73" s="2">
        <v>3.03030303030303E-2</v>
      </c>
      <c r="L73" s="2">
        <v>0.51428571428571401</v>
      </c>
      <c r="M73" s="2">
        <f>(J73+K73)/2</f>
        <v>0.48812448812448767</v>
      </c>
      <c r="N73" s="2">
        <v>0.488124488124488</v>
      </c>
      <c r="O73" s="2">
        <f>(2*F73)/(2*F73+H73+I73)</f>
        <v>0.67307692307692313</v>
      </c>
    </row>
    <row r="74" spans="1:15" x14ac:dyDescent="0.2">
      <c r="A74" t="s">
        <v>16</v>
      </c>
      <c r="B74" t="s">
        <v>22</v>
      </c>
      <c r="C74" t="b">
        <v>0</v>
      </c>
      <c r="D74" t="b">
        <v>1</v>
      </c>
      <c r="E74">
        <v>7</v>
      </c>
      <c r="F74">
        <v>0</v>
      </c>
      <c r="G74">
        <v>30</v>
      </c>
      <c r="H74">
        <v>0</v>
      </c>
      <c r="I74">
        <v>40</v>
      </c>
      <c r="J74" s="2">
        <v>0</v>
      </c>
      <c r="K74" s="2">
        <v>1</v>
      </c>
      <c r="L74" s="2">
        <v>0.42857142857142799</v>
      </c>
      <c r="M74" s="2">
        <f>(J74+K74)/2</f>
        <v>0.5</v>
      </c>
      <c r="N74" s="2">
        <v>0.52083333333333304</v>
      </c>
      <c r="O74" s="2">
        <f>(2*F74)/(2*F74+H74+I74)</f>
        <v>0</v>
      </c>
    </row>
    <row r="75" spans="1:15" x14ac:dyDescent="0.2">
      <c r="A75" t="s">
        <v>16</v>
      </c>
      <c r="B75" t="s">
        <v>22</v>
      </c>
      <c r="C75" t="b">
        <v>0</v>
      </c>
      <c r="D75" t="b">
        <v>1</v>
      </c>
      <c r="E75">
        <v>8</v>
      </c>
      <c r="F75">
        <v>4</v>
      </c>
      <c r="G75">
        <v>28</v>
      </c>
      <c r="H75">
        <v>7</v>
      </c>
      <c r="I75">
        <v>31</v>
      </c>
      <c r="J75" s="2">
        <v>0.114285714285714</v>
      </c>
      <c r="K75" s="2">
        <v>0.8</v>
      </c>
      <c r="L75" s="2">
        <v>0.45714285714285702</v>
      </c>
      <c r="M75" s="2">
        <f>(J75+K75)/2</f>
        <v>0.45714285714285702</v>
      </c>
      <c r="N75" s="2">
        <v>0.46040816326530598</v>
      </c>
      <c r="O75" s="2">
        <f>(2*F75)/(2*F75+H75+I75)</f>
        <v>0.17391304347826086</v>
      </c>
    </row>
    <row r="76" spans="1:15" x14ac:dyDescent="0.2">
      <c r="A76" t="s">
        <v>16</v>
      </c>
      <c r="B76" t="s">
        <v>22</v>
      </c>
      <c r="C76" t="b">
        <v>0</v>
      </c>
      <c r="D76" t="b">
        <v>1</v>
      </c>
      <c r="E76">
        <v>9</v>
      </c>
      <c r="F76">
        <v>29</v>
      </c>
      <c r="G76">
        <v>0</v>
      </c>
      <c r="H76">
        <v>39</v>
      </c>
      <c r="I76">
        <v>2</v>
      </c>
      <c r="J76" s="2">
        <v>0.93548387096774099</v>
      </c>
      <c r="K76" s="2">
        <v>0</v>
      </c>
      <c r="L76" s="2">
        <v>0.41428571428571398</v>
      </c>
      <c r="M76" s="2">
        <f>(J76+K76)/2</f>
        <v>0.4677419354838705</v>
      </c>
      <c r="N76" s="2">
        <v>0.46774193548387</v>
      </c>
      <c r="O76" s="2">
        <f>(2*F76)/(2*F76+H76+I76)</f>
        <v>0.58585858585858586</v>
      </c>
    </row>
    <row r="77" spans="1:15" x14ac:dyDescent="0.2">
      <c r="A77" t="s">
        <v>16</v>
      </c>
      <c r="B77" t="s">
        <v>22</v>
      </c>
      <c r="C77" t="b">
        <v>0</v>
      </c>
      <c r="D77" t="b">
        <v>1</v>
      </c>
      <c r="E77">
        <v>10</v>
      </c>
      <c r="F77">
        <v>2</v>
      </c>
      <c r="G77">
        <v>36</v>
      </c>
      <c r="H77">
        <v>1</v>
      </c>
      <c r="I77">
        <v>37</v>
      </c>
      <c r="J77" s="2">
        <v>5.1282051282051197E-2</v>
      </c>
      <c r="K77" s="2">
        <v>0.97297297297297303</v>
      </c>
      <c r="L77" s="2">
        <v>0.5</v>
      </c>
      <c r="M77" s="2">
        <f>(J77+K77)/2</f>
        <v>0.51212751212751206</v>
      </c>
      <c r="N77" s="2">
        <v>0.50069300069300005</v>
      </c>
      <c r="O77" s="2">
        <f>(2*F77)/(2*F77+H77+I77)</f>
        <v>9.5238095238095233E-2</v>
      </c>
    </row>
    <row r="78" spans="1:15" x14ac:dyDescent="0.2">
      <c r="A78" t="s">
        <v>16</v>
      </c>
      <c r="B78" t="s">
        <v>22</v>
      </c>
      <c r="C78" t="b">
        <v>0</v>
      </c>
      <c r="D78" t="b">
        <v>1</v>
      </c>
      <c r="E78" t="s">
        <v>5</v>
      </c>
      <c r="F78">
        <v>200</v>
      </c>
      <c r="G78">
        <v>128</v>
      </c>
      <c r="H78">
        <v>225</v>
      </c>
      <c r="I78">
        <v>153</v>
      </c>
      <c r="J78" s="2">
        <v>0.56657223796033995</v>
      </c>
      <c r="K78" s="2">
        <v>0.36260623229461703</v>
      </c>
      <c r="L78" s="2">
        <v>0.46458923512747802</v>
      </c>
      <c r="M78" s="2">
        <f>(J78+K78)/2</f>
        <v>0.46458923512747852</v>
      </c>
      <c r="N78" s="2">
        <v>0.490890246458764</v>
      </c>
      <c r="O78" s="2">
        <f>(2*F78)/(2*F78+H78+I78)</f>
        <v>0.51413881748071977</v>
      </c>
    </row>
    <row r="79" spans="1:15" x14ac:dyDescent="0.2">
      <c r="A79" t="s">
        <v>16</v>
      </c>
      <c r="B79" t="s">
        <v>22</v>
      </c>
      <c r="C79" t="b">
        <v>1</v>
      </c>
      <c r="D79" t="b">
        <v>1</v>
      </c>
      <c r="E79">
        <v>1</v>
      </c>
      <c r="F79">
        <v>30</v>
      </c>
      <c r="G79">
        <v>2</v>
      </c>
      <c r="H79">
        <v>36</v>
      </c>
      <c r="I79">
        <v>2</v>
      </c>
      <c r="J79" s="2">
        <v>0.9375</v>
      </c>
      <c r="K79" s="2">
        <v>5.2631578947368397E-2</v>
      </c>
      <c r="L79" s="2">
        <v>0.45714285714285702</v>
      </c>
      <c r="M79" s="2">
        <f>(J79+K79)/2</f>
        <v>0.49506578947368418</v>
      </c>
      <c r="N79" s="2">
        <v>0.49342105263157798</v>
      </c>
      <c r="O79" s="2">
        <f>(2*F79)/(2*F79+H79+I79)</f>
        <v>0.61224489795918369</v>
      </c>
    </row>
    <row r="80" spans="1:15" x14ac:dyDescent="0.2">
      <c r="A80" t="s">
        <v>16</v>
      </c>
      <c r="B80" t="s">
        <v>22</v>
      </c>
      <c r="C80" t="b">
        <v>1</v>
      </c>
      <c r="D80" t="b">
        <v>1</v>
      </c>
      <c r="E80">
        <v>2</v>
      </c>
      <c r="F80">
        <v>32</v>
      </c>
      <c r="G80">
        <v>0</v>
      </c>
      <c r="H80">
        <v>38</v>
      </c>
      <c r="I80">
        <v>0</v>
      </c>
      <c r="J80" s="2">
        <v>1</v>
      </c>
      <c r="K80" s="2">
        <v>0</v>
      </c>
      <c r="L80" s="2">
        <v>0.45714285714285702</v>
      </c>
      <c r="M80" s="2">
        <f>(J80+K80)/2</f>
        <v>0.5</v>
      </c>
      <c r="N80" s="2">
        <v>0.5</v>
      </c>
      <c r="O80" s="2">
        <f>(2*F80)/(2*F80+H80+I80)</f>
        <v>0.62745098039215685</v>
      </c>
    </row>
    <row r="81" spans="1:15" x14ac:dyDescent="0.2">
      <c r="A81" t="s">
        <v>16</v>
      </c>
      <c r="B81" t="s">
        <v>22</v>
      </c>
      <c r="C81" t="b">
        <v>1</v>
      </c>
      <c r="D81" t="b">
        <v>1</v>
      </c>
      <c r="E81">
        <v>3</v>
      </c>
      <c r="F81">
        <v>30</v>
      </c>
      <c r="G81">
        <v>1</v>
      </c>
      <c r="H81">
        <v>35</v>
      </c>
      <c r="I81">
        <v>4</v>
      </c>
      <c r="J81" s="2">
        <v>0.88235294117647001</v>
      </c>
      <c r="K81" s="2">
        <v>2.77777777777777E-2</v>
      </c>
      <c r="L81" s="2">
        <v>0.44285714285714201</v>
      </c>
      <c r="M81" s="2">
        <f>(J81+K81)/2</f>
        <v>0.45506535947712384</v>
      </c>
      <c r="N81" s="2">
        <v>0.45506535947712401</v>
      </c>
      <c r="O81" s="2">
        <f>(2*F81)/(2*F81+H81+I81)</f>
        <v>0.60606060606060608</v>
      </c>
    </row>
    <row r="82" spans="1:15" x14ac:dyDescent="0.2">
      <c r="A82" t="s">
        <v>16</v>
      </c>
      <c r="B82" t="s">
        <v>22</v>
      </c>
      <c r="C82" t="b">
        <v>1</v>
      </c>
      <c r="D82" t="b">
        <v>1</v>
      </c>
      <c r="E82">
        <v>4</v>
      </c>
      <c r="F82">
        <v>3</v>
      </c>
      <c r="G82">
        <v>30</v>
      </c>
      <c r="H82">
        <v>2</v>
      </c>
      <c r="I82">
        <v>35</v>
      </c>
      <c r="J82" s="2">
        <v>7.8947368421052599E-2</v>
      </c>
      <c r="K82" s="2">
        <v>0.9375</v>
      </c>
      <c r="L82" s="2">
        <v>0.47142857142857097</v>
      </c>
      <c r="M82" s="2">
        <f>(J82+K82)/2</f>
        <v>0.50822368421052633</v>
      </c>
      <c r="N82" s="2">
        <v>0.52261513157894701</v>
      </c>
      <c r="O82" s="2">
        <f>(2*F82)/(2*F82+H82+I82)</f>
        <v>0.13953488372093023</v>
      </c>
    </row>
    <row r="83" spans="1:15" x14ac:dyDescent="0.2">
      <c r="A83" t="s">
        <v>16</v>
      </c>
      <c r="B83" t="s">
        <v>22</v>
      </c>
      <c r="C83" t="b">
        <v>1</v>
      </c>
      <c r="D83" t="b">
        <v>1</v>
      </c>
      <c r="E83">
        <v>5</v>
      </c>
      <c r="F83">
        <v>35</v>
      </c>
      <c r="G83">
        <v>0</v>
      </c>
      <c r="H83">
        <v>35</v>
      </c>
      <c r="I83">
        <v>0</v>
      </c>
      <c r="J83" s="2">
        <v>1</v>
      </c>
      <c r="K83" s="2">
        <v>0</v>
      </c>
      <c r="L83" s="2">
        <v>0.5</v>
      </c>
      <c r="M83" s="2">
        <f>(J83+K83)/2</f>
        <v>0.5</v>
      </c>
      <c r="N83" s="2">
        <v>0.5</v>
      </c>
      <c r="O83" s="2">
        <f>(2*F83)/(2*F83+H83+I83)</f>
        <v>0.66666666666666663</v>
      </c>
    </row>
    <row r="84" spans="1:15" x14ac:dyDescent="0.2">
      <c r="A84" t="s">
        <v>16</v>
      </c>
      <c r="B84" t="s">
        <v>22</v>
      </c>
      <c r="C84" t="b">
        <v>1</v>
      </c>
      <c r="D84" t="b">
        <v>1</v>
      </c>
      <c r="E84">
        <v>6</v>
      </c>
      <c r="F84">
        <v>35</v>
      </c>
      <c r="G84">
        <v>1</v>
      </c>
      <c r="H84">
        <v>32</v>
      </c>
      <c r="I84">
        <v>2</v>
      </c>
      <c r="J84" s="2">
        <v>0.94594594594594505</v>
      </c>
      <c r="K84" s="2">
        <v>3.03030303030303E-2</v>
      </c>
      <c r="L84" s="2">
        <v>0.51428571428571401</v>
      </c>
      <c r="M84" s="2">
        <f>(J84+K84)/2</f>
        <v>0.48812448812448767</v>
      </c>
      <c r="N84" s="2">
        <v>0.488124488124488</v>
      </c>
      <c r="O84" s="2">
        <f>(2*F84)/(2*F84+H84+I84)</f>
        <v>0.67307692307692313</v>
      </c>
    </row>
    <row r="85" spans="1:15" x14ac:dyDescent="0.2">
      <c r="A85" t="s">
        <v>16</v>
      </c>
      <c r="B85" t="s">
        <v>22</v>
      </c>
      <c r="C85" t="b">
        <v>1</v>
      </c>
      <c r="D85" t="b">
        <v>1</v>
      </c>
      <c r="E85">
        <v>7</v>
      </c>
      <c r="F85">
        <v>34</v>
      </c>
      <c r="G85">
        <v>2</v>
      </c>
      <c r="H85">
        <v>28</v>
      </c>
      <c r="I85">
        <v>6</v>
      </c>
      <c r="J85" s="2">
        <v>0.85</v>
      </c>
      <c r="K85" s="2">
        <v>6.6666666666666596E-2</v>
      </c>
      <c r="L85" s="2">
        <v>0.51428571428571401</v>
      </c>
      <c r="M85" s="2">
        <f>(J85+K85)/2</f>
        <v>0.45833333333333326</v>
      </c>
      <c r="N85" s="2">
        <v>0.46250000000000002</v>
      </c>
      <c r="O85" s="2">
        <f>(2*F85)/(2*F85+H85+I85)</f>
        <v>0.66666666666666663</v>
      </c>
    </row>
    <row r="86" spans="1:15" x14ac:dyDescent="0.2">
      <c r="A86" t="s">
        <v>16</v>
      </c>
      <c r="B86" t="s">
        <v>22</v>
      </c>
      <c r="C86" t="b">
        <v>1</v>
      </c>
      <c r="D86" t="b">
        <v>1</v>
      </c>
      <c r="E86">
        <v>8</v>
      </c>
      <c r="F86">
        <v>4</v>
      </c>
      <c r="G86">
        <v>28</v>
      </c>
      <c r="H86">
        <v>7</v>
      </c>
      <c r="I86">
        <v>31</v>
      </c>
      <c r="J86" s="2">
        <v>0.114285714285714</v>
      </c>
      <c r="K86" s="2">
        <v>0.8</v>
      </c>
      <c r="L86" s="2">
        <v>0.45714285714285702</v>
      </c>
      <c r="M86" s="2">
        <f>(J86+K86)/2</f>
        <v>0.45714285714285702</v>
      </c>
      <c r="N86" s="2">
        <v>0.46040816326530598</v>
      </c>
      <c r="O86" s="2">
        <f>(2*F86)/(2*F86+H86+I86)</f>
        <v>0.17391304347826086</v>
      </c>
    </row>
    <row r="87" spans="1:15" x14ac:dyDescent="0.2">
      <c r="A87" t="s">
        <v>16</v>
      </c>
      <c r="B87" t="s">
        <v>22</v>
      </c>
      <c r="C87" t="b">
        <v>1</v>
      </c>
      <c r="D87" t="b">
        <v>1</v>
      </c>
      <c r="E87">
        <v>9</v>
      </c>
      <c r="F87">
        <v>29</v>
      </c>
      <c r="G87">
        <v>2</v>
      </c>
      <c r="H87">
        <v>37</v>
      </c>
      <c r="I87">
        <v>2</v>
      </c>
      <c r="J87" s="2">
        <v>0.93548387096774099</v>
      </c>
      <c r="K87" s="2">
        <v>5.1282051282051197E-2</v>
      </c>
      <c r="L87" s="2">
        <v>0.44285714285714201</v>
      </c>
      <c r="M87" s="2">
        <f>(J87+K87)/2</f>
        <v>0.4933829611248961</v>
      </c>
      <c r="N87" s="2">
        <v>0.49172870140612002</v>
      </c>
      <c r="O87" s="2">
        <f>(2*F87)/(2*F87+H87+I87)</f>
        <v>0.59793814432989689</v>
      </c>
    </row>
    <row r="88" spans="1:15" x14ac:dyDescent="0.2">
      <c r="A88" t="s">
        <v>16</v>
      </c>
      <c r="B88" t="s">
        <v>22</v>
      </c>
      <c r="C88" t="b">
        <v>1</v>
      </c>
      <c r="D88" t="b">
        <v>1</v>
      </c>
      <c r="E88">
        <v>10</v>
      </c>
      <c r="F88">
        <v>2</v>
      </c>
      <c r="G88">
        <v>36</v>
      </c>
      <c r="H88">
        <v>1</v>
      </c>
      <c r="I88">
        <v>37</v>
      </c>
      <c r="J88" s="2">
        <v>5.1282051282051197E-2</v>
      </c>
      <c r="K88" s="2">
        <v>0.97297297297297303</v>
      </c>
      <c r="L88" s="2">
        <v>0.5</v>
      </c>
      <c r="M88" s="2">
        <f>(J88+K88)/2</f>
        <v>0.51212751212751206</v>
      </c>
      <c r="N88" s="2">
        <v>0.50069300069300005</v>
      </c>
      <c r="O88" s="2">
        <f>(2*F88)/(2*F88+H88+I88)</f>
        <v>9.5238095238095233E-2</v>
      </c>
    </row>
    <row r="89" spans="1:15" x14ac:dyDescent="0.2">
      <c r="A89" t="s">
        <v>16</v>
      </c>
      <c r="B89" t="s">
        <v>22</v>
      </c>
      <c r="C89" t="b">
        <v>1</v>
      </c>
      <c r="D89" t="b">
        <v>1</v>
      </c>
      <c r="E89" t="s">
        <v>5</v>
      </c>
      <c r="F89">
        <v>234</v>
      </c>
      <c r="G89">
        <v>102</v>
      </c>
      <c r="H89">
        <v>251</v>
      </c>
      <c r="I89">
        <v>119</v>
      </c>
      <c r="J89" s="2">
        <v>0.662889518413597</v>
      </c>
      <c r="K89" s="2">
        <v>0.28895184135977298</v>
      </c>
      <c r="L89" s="2">
        <v>0.47592067988668502</v>
      </c>
      <c r="M89" s="2">
        <f>(J89+K89)/2</f>
        <v>0.47592067988668496</v>
      </c>
      <c r="N89" s="2">
        <v>0.48745558971765601</v>
      </c>
      <c r="O89" s="2">
        <f>(2*F89)/(2*F89+H89+I89)</f>
        <v>0.55847255369928406</v>
      </c>
    </row>
    <row r="90" spans="1:15" x14ac:dyDescent="0.2">
      <c r="A90" t="s">
        <v>16</v>
      </c>
      <c r="B90" t="s">
        <v>18</v>
      </c>
      <c r="C90" t="b">
        <v>0</v>
      </c>
      <c r="D90" t="b">
        <v>1</v>
      </c>
      <c r="E90">
        <v>1</v>
      </c>
      <c r="F90">
        <v>28</v>
      </c>
      <c r="G90">
        <v>0</v>
      </c>
      <c r="H90">
        <v>42</v>
      </c>
      <c r="I90">
        <v>0</v>
      </c>
      <c r="J90" s="2">
        <v>1</v>
      </c>
      <c r="K90" s="2">
        <v>0</v>
      </c>
      <c r="L90" s="2">
        <v>0.4</v>
      </c>
      <c r="M90" s="2">
        <f>(J90+K90)/2</f>
        <v>0.5</v>
      </c>
      <c r="N90" s="2">
        <v>0.5</v>
      </c>
      <c r="O90" s="2">
        <f>(2*F90)/(2*F90+H90+I90)</f>
        <v>0.5714285714285714</v>
      </c>
    </row>
    <row r="91" spans="1:15" x14ac:dyDescent="0.2">
      <c r="A91" t="s">
        <v>16</v>
      </c>
      <c r="B91" t="s">
        <v>18</v>
      </c>
      <c r="C91" t="b">
        <v>0</v>
      </c>
      <c r="D91" t="b">
        <v>1</v>
      </c>
      <c r="E91">
        <v>2</v>
      </c>
      <c r="F91">
        <v>0</v>
      </c>
      <c r="G91">
        <v>30</v>
      </c>
      <c r="H91">
        <v>0</v>
      </c>
      <c r="I91">
        <v>40</v>
      </c>
      <c r="J91" s="2">
        <v>0</v>
      </c>
      <c r="K91" s="2">
        <v>1</v>
      </c>
      <c r="L91" s="2">
        <v>0.42857142857142799</v>
      </c>
      <c r="M91" s="2">
        <f>(J91+K91)/2</f>
        <v>0.5</v>
      </c>
      <c r="N91" s="2">
        <v>0.48749999999999999</v>
      </c>
      <c r="O91" s="2">
        <f>(2*F91)/(2*F91+H91+I91)</f>
        <v>0</v>
      </c>
    </row>
    <row r="92" spans="1:15" x14ac:dyDescent="0.2">
      <c r="A92" t="s">
        <v>16</v>
      </c>
      <c r="B92" t="s">
        <v>18</v>
      </c>
      <c r="C92" t="b">
        <v>0</v>
      </c>
      <c r="D92" t="b">
        <v>1</v>
      </c>
      <c r="E92">
        <v>3</v>
      </c>
      <c r="F92">
        <v>33</v>
      </c>
      <c r="G92">
        <v>0</v>
      </c>
      <c r="H92">
        <v>37</v>
      </c>
      <c r="I92">
        <v>0</v>
      </c>
      <c r="J92" s="2">
        <v>1</v>
      </c>
      <c r="K92" s="2">
        <v>0</v>
      </c>
      <c r="L92" s="2">
        <v>0.47142857142857097</v>
      </c>
      <c r="M92" s="2">
        <f>(J92+K92)/2</f>
        <v>0.5</v>
      </c>
      <c r="N92" s="2">
        <v>0.5</v>
      </c>
      <c r="O92" s="2">
        <f>(2*F92)/(2*F92+H92+I92)</f>
        <v>0.64077669902912626</v>
      </c>
    </row>
    <row r="93" spans="1:15" x14ac:dyDescent="0.2">
      <c r="A93" t="s">
        <v>16</v>
      </c>
      <c r="B93" t="s">
        <v>18</v>
      </c>
      <c r="C93" t="b">
        <v>0</v>
      </c>
      <c r="D93" t="b">
        <v>1</v>
      </c>
      <c r="E93">
        <v>4</v>
      </c>
      <c r="F93">
        <v>0</v>
      </c>
      <c r="G93">
        <v>32</v>
      </c>
      <c r="H93">
        <v>0</v>
      </c>
      <c r="I93">
        <v>38</v>
      </c>
      <c r="J93" s="2">
        <v>0</v>
      </c>
      <c r="K93" s="2">
        <v>1</v>
      </c>
      <c r="L93" s="2">
        <v>0.45714285714285702</v>
      </c>
      <c r="M93" s="2">
        <f>(J93+K93)/2</f>
        <v>0.5</v>
      </c>
      <c r="N93" s="2">
        <v>0.5</v>
      </c>
      <c r="O93" s="2">
        <f>(2*F93)/(2*F93+H93+I93)</f>
        <v>0</v>
      </c>
    </row>
    <row r="94" spans="1:15" x14ac:dyDescent="0.2">
      <c r="A94" t="s">
        <v>16</v>
      </c>
      <c r="B94" t="s">
        <v>18</v>
      </c>
      <c r="C94" t="b">
        <v>0</v>
      </c>
      <c r="D94" t="b">
        <v>1</v>
      </c>
      <c r="E94">
        <v>5</v>
      </c>
      <c r="F94">
        <v>34</v>
      </c>
      <c r="G94">
        <v>0</v>
      </c>
      <c r="H94">
        <v>36</v>
      </c>
      <c r="I94">
        <v>0</v>
      </c>
      <c r="J94" s="2">
        <v>1</v>
      </c>
      <c r="K94" s="2">
        <v>0</v>
      </c>
      <c r="L94" s="2">
        <v>0.48571428571428499</v>
      </c>
      <c r="M94" s="2">
        <f>(J94+K94)/2</f>
        <v>0.5</v>
      </c>
      <c r="N94" s="2">
        <v>0.5</v>
      </c>
      <c r="O94" s="2">
        <f>(2*F94)/(2*F94+H94+I94)</f>
        <v>0.65384615384615385</v>
      </c>
    </row>
    <row r="95" spans="1:15" x14ac:dyDescent="0.2">
      <c r="A95" t="s">
        <v>16</v>
      </c>
      <c r="B95" t="s">
        <v>18</v>
      </c>
      <c r="C95" t="b">
        <v>0</v>
      </c>
      <c r="D95" t="b">
        <v>1</v>
      </c>
      <c r="E95">
        <v>6</v>
      </c>
      <c r="F95">
        <v>34</v>
      </c>
      <c r="G95">
        <v>0</v>
      </c>
      <c r="H95">
        <v>36</v>
      </c>
      <c r="I95">
        <v>0</v>
      </c>
      <c r="J95" s="2">
        <v>1</v>
      </c>
      <c r="K95" s="2">
        <v>0</v>
      </c>
      <c r="L95" s="2">
        <v>0.48571428571428499</v>
      </c>
      <c r="M95" s="2">
        <f>(J95+K95)/2</f>
        <v>0.5</v>
      </c>
      <c r="N95" s="2">
        <v>0.5</v>
      </c>
      <c r="O95" s="2">
        <f>(2*F95)/(2*F95+H95+I95)</f>
        <v>0.65384615384615385</v>
      </c>
    </row>
    <row r="96" spans="1:15" x14ac:dyDescent="0.2">
      <c r="A96" t="s">
        <v>16</v>
      </c>
      <c r="B96" t="s">
        <v>18</v>
      </c>
      <c r="C96" t="b">
        <v>0</v>
      </c>
      <c r="D96" t="b">
        <v>1</v>
      </c>
      <c r="E96">
        <v>7</v>
      </c>
      <c r="F96">
        <v>32</v>
      </c>
      <c r="G96">
        <v>0</v>
      </c>
      <c r="H96">
        <v>38</v>
      </c>
      <c r="I96">
        <v>0</v>
      </c>
      <c r="J96" s="2">
        <v>1</v>
      </c>
      <c r="K96" s="2">
        <v>0</v>
      </c>
      <c r="L96" s="2">
        <v>0.45714285714285702</v>
      </c>
      <c r="M96" s="2">
        <f>(J96+K96)/2</f>
        <v>0.5</v>
      </c>
      <c r="N96" s="2">
        <v>0.5</v>
      </c>
      <c r="O96" s="2">
        <f>(2*F96)/(2*F96+H96+I96)</f>
        <v>0.62745098039215685</v>
      </c>
    </row>
    <row r="97" spans="1:15" x14ac:dyDescent="0.2">
      <c r="A97" t="s">
        <v>16</v>
      </c>
      <c r="B97" t="s">
        <v>18</v>
      </c>
      <c r="C97" t="b">
        <v>0</v>
      </c>
      <c r="D97" t="b">
        <v>1</v>
      </c>
      <c r="E97">
        <v>8</v>
      </c>
      <c r="F97">
        <v>0</v>
      </c>
      <c r="G97">
        <v>32</v>
      </c>
      <c r="H97">
        <v>0</v>
      </c>
      <c r="I97">
        <v>38</v>
      </c>
      <c r="J97" s="2">
        <v>0</v>
      </c>
      <c r="K97" s="2">
        <v>1</v>
      </c>
      <c r="L97" s="2">
        <v>0.45714285714285702</v>
      </c>
      <c r="M97" s="2">
        <f>(J97+K97)/2</f>
        <v>0.5</v>
      </c>
      <c r="N97" s="2">
        <v>0.5</v>
      </c>
      <c r="O97" s="2">
        <f>(2*F97)/(2*F97+H97+I97)</f>
        <v>0</v>
      </c>
    </row>
    <row r="98" spans="1:15" x14ac:dyDescent="0.2">
      <c r="A98" t="s">
        <v>16</v>
      </c>
      <c r="B98" t="s">
        <v>18</v>
      </c>
      <c r="C98" t="b">
        <v>0</v>
      </c>
      <c r="D98" t="b">
        <v>1</v>
      </c>
      <c r="E98">
        <v>9</v>
      </c>
      <c r="F98">
        <v>0</v>
      </c>
      <c r="G98">
        <v>33</v>
      </c>
      <c r="H98">
        <v>0</v>
      </c>
      <c r="I98">
        <v>37</v>
      </c>
      <c r="J98" s="2">
        <v>0</v>
      </c>
      <c r="K98" s="2">
        <v>1</v>
      </c>
      <c r="L98" s="2">
        <v>0.47142857142857097</v>
      </c>
      <c r="M98" s="2">
        <f>(J98+K98)/2</f>
        <v>0.5</v>
      </c>
      <c r="N98" s="2">
        <v>0.5</v>
      </c>
      <c r="O98" s="2">
        <f>(2*F98)/(2*F98+H98+I98)</f>
        <v>0</v>
      </c>
    </row>
    <row r="99" spans="1:15" x14ac:dyDescent="0.2">
      <c r="A99" t="s">
        <v>16</v>
      </c>
      <c r="B99" t="s">
        <v>18</v>
      </c>
      <c r="C99" t="b">
        <v>0</v>
      </c>
      <c r="D99" t="b">
        <v>1</v>
      </c>
      <c r="E99">
        <v>10</v>
      </c>
      <c r="F99">
        <v>0</v>
      </c>
      <c r="G99">
        <v>37</v>
      </c>
      <c r="H99">
        <v>0</v>
      </c>
      <c r="I99">
        <v>39</v>
      </c>
      <c r="J99" s="2">
        <v>0</v>
      </c>
      <c r="K99" s="2">
        <v>1</v>
      </c>
      <c r="L99" s="2">
        <v>0.48684210526315702</v>
      </c>
      <c r="M99" s="2">
        <f>(J99+K99)/2</f>
        <v>0.5</v>
      </c>
      <c r="N99" s="2">
        <v>0.5</v>
      </c>
      <c r="O99" s="2">
        <f>(2*F99)/(2*F99+H99+I99)</f>
        <v>0</v>
      </c>
    </row>
    <row r="100" spans="1:15" x14ac:dyDescent="0.2">
      <c r="A100" t="s">
        <v>16</v>
      </c>
      <c r="B100" t="s">
        <v>18</v>
      </c>
      <c r="C100" t="b">
        <v>0</v>
      </c>
      <c r="D100" t="b">
        <v>1</v>
      </c>
      <c r="E100" t="s">
        <v>5</v>
      </c>
      <c r="F100">
        <v>161</v>
      </c>
      <c r="G100">
        <v>164</v>
      </c>
      <c r="H100">
        <v>189</v>
      </c>
      <c r="I100">
        <v>192</v>
      </c>
      <c r="J100" s="2">
        <v>0.45609065155807299</v>
      </c>
      <c r="K100" s="2">
        <v>0.46458923512747802</v>
      </c>
      <c r="L100" s="2">
        <v>0.460339943342776</v>
      </c>
      <c r="M100" s="2">
        <f>(J100+K100)/2</f>
        <v>0.4603399433427755</v>
      </c>
      <c r="N100" s="2">
        <v>0.49874999999999903</v>
      </c>
      <c r="O100" s="2">
        <f>(2*F100)/(2*F100+H100+I100)</f>
        <v>0.45803698435277385</v>
      </c>
    </row>
    <row r="101" spans="1:15" x14ac:dyDescent="0.2">
      <c r="A101" t="s">
        <v>16</v>
      </c>
      <c r="B101" t="s">
        <v>18</v>
      </c>
      <c r="C101" t="b">
        <v>1</v>
      </c>
      <c r="D101" t="b">
        <v>1</v>
      </c>
      <c r="E101">
        <v>1</v>
      </c>
      <c r="F101">
        <v>27</v>
      </c>
      <c r="G101">
        <v>2</v>
      </c>
      <c r="H101">
        <v>40</v>
      </c>
      <c r="I101">
        <v>1</v>
      </c>
      <c r="J101" s="2">
        <v>0.96428571428571397</v>
      </c>
      <c r="K101" s="2">
        <v>4.7619047619047603E-2</v>
      </c>
      <c r="L101" s="2">
        <v>0.41428571428571398</v>
      </c>
      <c r="M101" s="2">
        <f>(J101+K101)/2</f>
        <v>0.50595238095238082</v>
      </c>
      <c r="N101" s="2">
        <v>0.50595238095238004</v>
      </c>
      <c r="O101" s="2">
        <f>(2*F101)/(2*F101+H101+I101)</f>
        <v>0.56842105263157894</v>
      </c>
    </row>
    <row r="102" spans="1:15" x14ac:dyDescent="0.2">
      <c r="A102" t="s">
        <v>16</v>
      </c>
      <c r="B102" t="s">
        <v>18</v>
      </c>
      <c r="C102" t="b">
        <v>1</v>
      </c>
      <c r="D102" t="b">
        <v>1</v>
      </c>
      <c r="E102">
        <v>2</v>
      </c>
      <c r="F102">
        <v>39</v>
      </c>
      <c r="G102">
        <v>0</v>
      </c>
      <c r="H102">
        <v>30</v>
      </c>
      <c r="I102">
        <v>1</v>
      </c>
      <c r="J102" s="2">
        <v>0.97499999999999998</v>
      </c>
      <c r="K102" s="2">
        <v>0</v>
      </c>
      <c r="L102" s="2">
        <v>0.55714285714285705</v>
      </c>
      <c r="M102" s="2">
        <f>(J102+K102)/2</f>
        <v>0.48749999999999999</v>
      </c>
      <c r="N102" s="2">
        <v>0.48749999999999999</v>
      </c>
      <c r="O102" s="2">
        <f>(2*F102)/(2*F102+H102+I102)</f>
        <v>0.7155963302752294</v>
      </c>
    </row>
    <row r="103" spans="1:15" x14ac:dyDescent="0.2">
      <c r="A103" t="s">
        <v>16</v>
      </c>
      <c r="B103" t="s">
        <v>18</v>
      </c>
      <c r="C103" t="b">
        <v>1</v>
      </c>
      <c r="D103" t="b">
        <v>1</v>
      </c>
      <c r="E103">
        <v>3</v>
      </c>
      <c r="F103">
        <v>33</v>
      </c>
      <c r="G103">
        <v>0</v>
      </c>
      <c r="H103">
        <v>37</v>
      </c>
      <c r="I103">
        <v>0</v>
      </c>
      <c r="J103" s="2">
        <v>1</v>
      </c>
      <c r="K103" s="2">
        <v>0</v>
      </c>
      <c r="L103" s="2">
        <v>0.47142857142857097</v>
      </c>
      <c r="M103" s="2">
        <f>(J103+K103)/2</f>
        <v>0.5</v>
      </c>
      <c r="N103" s="2">
        <v>0.5</v>
      </c>
      <c r="O103" s="2">
        <f>(2*F103)/(2*F103+H103+I103)</f>
        <v>0.64077669902912626</v>
      </c>
    </row>
    <row r="104" spans="1:15" x14ac:dyDescent="0.2">
      <c r="A104" t="s">
        <v>16</v>
      </c>
      <c r="B104" t="s">
        <v>18</v>
      </c>
      <c r="C104" t="b">
        <v>1</v>
      </c>
      <c r="D104" t="b">
        <v>1</v>
      </c>
      <c r="E104">
        <v>4</v>
      </c>
      <c r="F104">
        <v>38</v>
      </c>
      <c r="G104">
        <v>0</v>
      </c>
      <c r="H104">
        <v>32</v>
      </c>
      <c r="I104">
        <v>0</v>
      </c>
      <c r="J104" s="2">
        <v>1</v>
      </c>
      <c r="K104" s="2">
        <v>0</v>
      </c>
      <c r="L104" s="2">
        <v>0.54285714285714204</v>
      </c>
      <c r="M104" s="2">
        <f>(J104+K104)/2</f>
        <v>0.5</v>
      </c>
      <c r="N104" s="2">
        <v>0.5</v>
      </c>
      <c r="O104" s="2">
        <f>(2*F104)/(2*F104+H104+I104)</f>
        <v>0.70370370370370372</v>
      </c>
    </row>
    <row r="105" spans="1:15" x14ac:dyDescent="0.2">
      <c r="A105" t="s">
        <v>16</v>
      </c>
      <c r="B105" t="s">
        <v>18</v>
      </c>
      <c r="C105" t="b">
        <v>1</v>
      </c>
      <c r="D105" t="b">
        <v>1</v>
      </c>
      <c r="E105">
        <v>5</v>
      </c>
      <c r="F105">
        <v>34</v>
      </c>
      <c r="G105">
        <v>0</v>
      </c>
      <c r="H105">
        <v>36</v>
      </c>
      <c r="I105">
        <v>0</v>
      </c>
      <c r="J105" s="2">
        <v>1</v>
      </c>
      <c r="K105" s="2">
        <v>0</v>
      </c>
      <c r="L105" s="2">
        <v>0.48571428571428499</v>
      </c>
      <c r="M105" s="2">
        <f>(J105+K105)/2</f>
        <v>0.5</v>
      </c>
      <c r="N105" s="2">
        <v>0.5</v>
      </c>
      <c r="O105" s="2">
        <f>(2*F105)/(2*F105+H105+I105)</f>
        <v>0.65384615384615385</v>
      </c>
    </row>
    <row r="106" spans="1:15" x14ac:dyDescent="0.2">
      <c r="A106" t="s">
        <v>16</v>
      </c>
      <c r="B106" t="s">
        <v>18</v>
      </c>
      <c r="C106" t="b">
        <v>1</v>
      </c>
      <c r="D106" t="b">
        <v>1</v>
      </c>
      <c r="E106">
        <v>6</v>
      </c>
      <c r="F106">
        <v>34</v>
      </c>
      <c r="G106">
        <v>0</v>
      </c>
      <c r="H106">
        <v>36</v>
      </c>
      <c r="I106">
        <v>0</v>
      </c>
      <c r="J106" s="2">
        <v>1</v>
      </c>
      <c r="K106" s="2">
        <v>0</v>
      </c>
      <c r="L106" s="2">
        <v>0.48571428571428499</v>
      </c>
      <c r="M106" s="2">
        <f>(J106+K106)/2</f>
        <v>0.5</v>
      </c>
      <c r="N106" s="2">
        <v>0.5</v>
      </c>
      <c r="O106" s="2">
        <f>(2*F106)/(2*F106+H106+I106)</f>
        <v>0.65384615384615385</v>
      </c>
    </row>
    <row r="107" spans="1:15" x14ac:dyDescent="0.2">
      <c r="A107" t="s">
        <v>16</v>
      </c>
      <c r="B107" t="s">
        <v>18</v>
      </c>
      <c r="C107" t="b">
        <v>1</v>
      </c>
      <c r="D107" t="b">
        <v>1</v>
      </c>
      <c r="E107">
        <v>7</v>
      </c>
      <c r="F107">
        <v>32</v>
      </c>
      <c r="G107">
        <v>0</v>
      </c>
      <c r="H107">
        <v>38</v>
      </c>
      <c r="I107">
        <v>0</v>
      </c>
      <c r="J107" s="2">
        <v>1</v>
      </c>
      <c r="K107" s="2">
        <v>0</v>
      </c>
      <c r="L107" s="2">
        <v>0.45714285714285702</v>
      </c>
      <c r="M107" s="2">
        <f>(J107+K107)/2</f>
        <v>0.5</v>
      </c>
      <c r="N107" s="2">
        <v>0.5</v>
      </c>
      <c r="O107" s="2">
        <f>(2*F107)/(2*F107+H107+I107)</f>
        <v>0.62745098039215685</v>
      </c>
    </row>
    <row r="108" spans="1:15" x14ac:dyDescent="0.2">
      <c r="A108" t="s">
        <v>16</v>
      </c>
      <c r="B108" t="s">
        <v>18</v>
      </c>
      <c r="C108" t="b">
        <v>1</v>
      </c>
      <c r="D108" t="b">
        <v>1</v>
      </c>
      <c r="E108">
        <v>8</v>
      </c>
      <c r="F108">
        <v>0</v>
      </c>
      <c r="G108">
        <v>32</v>
      </c>
      <c r="H108">
        <v>0</v>
      </c>
      <c r="I108">
        <v>38</v>
      </c>
      <c r="J108" s="2">
        <v>0</v>
      </c>
      <c r="K108" s="2">
        <v>1</v>
      </c>
      <c r="L108" s="2">
        <v>0.45714285714285702</v>
      </c>
      <c r="M108" s="2">
        <f>(J108+K108)/2</f>
        <v>0.5</v>
      </c>
      <c r="N108" s="2">
        <v>0.5</v>
      </c>
      <c r="O108" s="2">
        <f>(2*F108)/(2*F108+H108+I108)</f>
        <v>0</v>
      </c>
    </row>
    <row r="109" spans="1:15" x14ac:dyDescent="0.2">
      <c r="A109" t="s">
        <v>16</v>
      </c>
      <c r="B109" t="s">
        <v>18</v>
      </c>
      <c r="C109" t="b">
        <v>1</v>
      </c>
      <c r="D109" t="b">
        <v>1</v>
      </c>
      <c r="E109">
        <v>9</v>
      </c>
      <c r="F109">
        <v>37</v>
      </c>
      <c r="G109">
        <v>0</v>
      </c>
      <c r="H109">
        <v>33</v>
      </c>
      <c r="I109">
        <v>0</v>
      </c>
      <c r="J109" s="2">
        <v>1</v>
      </c>
      <c r="K109" s="2">
        <v>0</v>
      </c>
      <c r="L109" s="2">
        <v>0.52857142857142803</v>
      </c>
      <c r="M109" s="2">
        <f>(J109+K109)/2</f>
        <v>0.5</v>
      </c>
      <c r="N109" s="2">
        <v>0.5</v>
      </c>
      <c r="O109" s="2">
        <f>(2*F109)/(2*F109+H109+I109)</f>
        <v>0.69158878504672894</v>
      </c>
    </row>
    <row r="110" spans="1:15" x14ac:dyDescent="0.2">
      <c r="A110" t="s">
        <v>16</v>
      </c>
      <c r="B110" t="s">
        <v>18</v>
      </c>
      <c r="C110" t="b">
        <v>1</v>
      </c>
      <c r="D110" t="b">
        <v>1</v>
      </c>
      <c r="E110">
        <v>10</v>
      </c>
      <c r="F110">
        <v>0</v>
      </c>
      <c r="G110">
        <v>37</v>
      </c>
      <c r="H110">
        <v>0</v>
      </c>
      <c r="I110">
        <v>39</v>
      </c>
      <c r="J110" s="2">
        <v>0</v>
      </c>
      <c r="K110" s="2">
        <v>1</v>
      </c>
      <c r="L110" s="2">
        <v>0.48684210526315702</v>
      </c>
      <c r="M110" s="2">
        <f>(J110+K110)/2</f>
        <v>0.5</v>
      </c>
      <c r="N110" s="2">
        <v>0.5</v>
      </c>
      <c r="O110" s="2">
        <f>(2*F110)/(2*F110+H110+I110)</f>
        <v>0</v>
      </c>
    </row>
    <row r="111" spans="1:15" x14ac:dyDescent="0.2">
      <c r="A111" t="s">
        <v>16</v>
      </c>
      <c r="B111" t="s">
        <v>18</v>
      </c>
      <c r="C111" t="b">
        <v>1</v>
      </c>
      <c r="D111" t="b">
        <v>1</v>
      </c>
      <c r="E111" t="s">
        <v>5</v>
      </c>
      <c r="F111">
        <v>274</v>
      </c>
      <c r="G111">
        <v>71</v>
      </c>
      <c r="H111">
        <v>282</v>
      </c>
      <c r="I111">
        <v>79</v>
      </c>
      <c r="J111" s="2">
        <v>0.77620396600566499</v>
      </c>
      <c r="K111" s="2">
        <v>0.20113314447592001</v>
      </c>
      <c r="L111" s="2">
        <v>0.488668555240793</v>
      </c>
      <c r="M111" s="2">
        <f>(J111+K111)/2</f>
        <v>0.4886685552407925</v>
      </c>
      <c r="N111" s="2">
        <v>0.49934523809523801</v>
      </c>
      <c r="O111" s="2">
        <f>(2*F111)/(2*F111+H111+I111)</f>
        <v>0.60286028602860287</v>
      </c>
    </row>
    <row r="112" spans="1:15" x14ac:dyDescent="0.2">
      <c r="A112" t="s">
        <v>16</v>
      </c>
      <c r="B112" t="s">
        <v>19</v>
      </c>
      <c r="C112" t="b">
        <v>0</v>
      </c>
      <c r="D112" t="b">
        <v>1</v>
      </c>
      <c r="E112">
        <v>1</v>
      </c>
      <c r="F112">
        <v>0</v>
      </c>
      <c r="G112">
        <v>33</v>
      </c>
      <c r="H112">
        <v>0</v>
      </c>
      <c r="I112">
        <v>37</v>
      </c>
      <c r="J112" s="2">
        <v>0</v>
      </c>
      <c r="K112" s="2">
        <v>1</v>
      </c>
      <c r="L112" s="2">
        <v>0.47142857142857097</v>
      </c>
      <c r="M112" s="2">
        <f>(J112+K112)/2</f>
        <v>0.5</v>
      </c>
      <c r="N112" s="2">
        <v>0.5</v>
      </c>
      <c r="O112" s="2">
        <f>(2*F112)/(2*F112+H112+I112)</f>
        <v>0</v>
      </c>
    </row>
    <row r="113" spans="1:15" x14ac:dyDescent="0.2">
      <c r="A113" t="s">
        <v>16</v>
      </c>
      <c r="B113" t="s">
        <v>19</v>
      </c>
      <c r="C113" t="b">
        <v>0</v>
      </c>
      <c r="D113" t="b">
        <v>1</v>
      </c>
      <c r="E113">
        <v>2</v>
      </c>
      <c r="F113">
        <v>27</v>
      </c>
      <c r="G113">
        <v>1</v>
      </c>
      <c r="H113">
        <v>41</v>
      </c>
      <c r="I113">
        <v>1</v>
      </c>
      <c r="J113" s="2">
        <v>0.96428571428571397</v>
      </c>
      <c r="K113" s="2">
        <v>2.3809523809523801E-2</v>
      </c>
      <c r="L113" s="2">
        <v>0.4</v>
      </c>
      <c r="M113" s="2">
        <f>(J113+K113)/2</f>
        <v>0.4940476190476189</v>
      </c>
      <c r="N113" s="2">
        <v>0.49404761904761901</v>
      </c>
      <c r="O113" s="2">
        <f>(2*F113)/(2*F113+H113+I113)</f>
        <v>0.5625</v>
      </c>
    </row>
    <row r="114" spans="1:15" x14ac:dyDescent="0.2">
      <c r="A114" t="s">
        <v>16</v>
      </c>
      <c r="B114" t="s">
        <v>19</v>
      </c>
      <c r="C114" t="b">
        <v>0</v>
      </c>
      <c r="D114" t="b">
        <v>1</v>
      </c>
      <c r="E114">
        <v>3</v>
      </c>
      <c r="F114">
        <v>1</v>
      </c>
      <c r="G114">
        <v>31</v>
      </c>
      <c r="H114">
        <v>0</v>
      </c>
      <c r="I114">
        <v>38</v>
      </c>
      <c r="J114" s="2">
        <v>2.5641025641025599E-2</v>
      </c>
      <c r="K114" s="2">
        <v>1</v>
      </c>
      <c r="L114" s="2">
        <v>0.45714285714285702</v>
      </c>
      <c r="M114" s="2">
        <f>(J114+K114)/2</f>
        <v>0.51282051282051277</v>
      </c>
      <c r="N114" s="2">
        <v>0.5</v>
      </c>
      <c r="O114" s="2">
        <f>(2*F114)/(2*F114+H114+I114)</f>
        <v>0.05</v>
      </c>
    </row>
    <row r="115" spans="1:15" x14ac:dyDescent="0.2">
      <c r="A115" t="s">
        <v>16</v>
      </c>
      <c r="B115" t="s">
        <v>19</v>
      </c>
      <c r="C115" t="b">
        <v>0</v>
      </c>
      <c r="D115" t="b">
        <v>1</v>
      </c>
      <c r="E115">
        <v>4</v>
      </c>
      <c r="F115">
        <v>27</v>
      </c>
      <c r="G115">
        <v>1</v>
      </c>
      <c r="H115">
        <v>40</v>
      </c>
      <c r="I115">
        <v>2</v>
      </c>
      <c r="J115" s="2">
        <v>0.93103448275862</v>
      </c>
      <c r="K115" s="2">
        <v>2.4390243902439001E-2</v>
      </c>
      <c r="L115" s="2">
        <v>0.4</v>
      </c>
      <c r="M115" s="2">
        <f>(J115+K115)/2</f>
        <v>0.47771236333052952</v>
      </c>
      <c r="N115" s="2">
        <v>0.47771236333052902</v>
      </c>
      <c r="O115" s="2">
        <f>(2*F115)/(2*F115+H115+I115)</f>
        <v>0.5625</v>
      </c>
    </row>
    <row r="116" spans="1:15" x14ac:dyDescent="0.2">
      <c r="A116" t="s">
        <v>16</v>
      </c>
      <c r="B116" t="s">
        <v>19</v>
      </c>
      <c r="C116" t="b">
        <v>0</v>
      </c>
      <c r="D116" t="b">
        <v>1</v>
      </c>
      <c r="E116">
        <v>5</v>
      </c>
      <c r="F116">
        <v>0</v>
      </c>
      <c r="G116">
        <v>36</v>
      </c>
      <c r="H116">
        <v>2</v>
      </c>
      <c r="I116">
        <v>32</v>
      </c>
      <c r="J116" s="2">
        <v>0</v>
      </c>
      <c r="K116" s="2">
        <v>0.94736842105263097</v>
      </c>
      <c r="L116" s="2">
        <v>0.51428571428571401</v>
      </c>
      <c r="M116" s="2">
        <f>(J116+K116)/2</f>
        <v>0.47368421052631549</v>
      </c>
      <c r="N116" s="2">
        <v>0.47368421052631499</v>
      </c>
      <c r="O116" s="2">
        <f>(2*F116)/(2*F116+H116+I116)</f>
        <v>0</v>
      </c>
    </row>
    <row r="117" spans="1:15" x14ac:dyDescent="0.2">
      <c r="A117" t="s">
        <v>16</v>
      </c>
      <c r="B117" t="s">
        <v>19</v>
      </c>
      <c r="C117" t="b">
        <v>0</v>
      </c>
      <c r="D117" t="b">
        <v>1</v>
      </c>
      <c r="E117">
        <v>6</v>
      </c>
      <c r="F117">
        <v>0</v>
      </c>
      <c r="G117">
        <v>31</v>
      </c>
      <c r="H117">
        <v>0</v>
      </c>
      <c r="I117">
        <v>39</v>
      </c>
      <c r="J117" s="2">
        <v>0</v>
      </c>
      <c r="K117" s="2">
        <v>1</v>
      </c>
      <c r="L117" s="2">
        <v>0.44285714285714201</v>
      </c>
      <c r="M117" s="2">
        <f>(J117+K117)/2</f>
        <v>0.5</v>
      </c>
      <c r="N117" s="2">
        <v>0.5</v>
      </c>
      <c r="O117" s="2">
        <f>(2*F117)/(2*F117+H117+I117)</f>
        <v>0</v>
      </c>
    </row>
    <row r="118" spans="1:15" x14ac:dyDescent="0.2">
      <c r="A118" t="s">
        <v>16</v>
      </c>
      <c r="B118" t="s">
        <v>19</v>
      </c>
      <c r="C118" t="b">
        <v>0</v>
      </c>
      <c r="D118" t="b">
        <v>1</v>
      </c>
      <c r="E118">
        <v>7</v>
      </c>
      <c r="F118">
        <v>2</v>
      </c>
      <c r="G118">
        <v>31</v>
      </c>
      <c r="H118">
        <v>3</v>
      </c>
      <c r="I118">
        <v>34</v>
      </c>
      <c r="J118" s="2">
        <v>5.5555555555555497E-2</v>
      </c>
      <c r="K118" s="2">
        <v>0.91176470588235203</v>
      </c>
      <c r="L118" s="2">
        <v>0.47142857142857097</v>
      </c>
      <c r="M118" s="2">
        <f>(J118+K118)/2</f>
        <v>0.48366013071895375</v>
      </c>
      <c r="N118" s="2">
        <v>0.48366013071895397</v>
      </c>
      <c r="O118" s="2">
        <f>(2*F118)/(2*F118+H118+I118)</f>
        <v>9.7560975609756101E-2</v>
      </c>
    </row>
    <row r="119" spans="1:15" x14ac:dyDescent="0.2">
      <c r="A119" t="s">
        <v>16</v>
      </c>
      <c r="B119" t="s">
        <v>19</v>
      </c>
      <c r="C119" t="b">
        <v>0</v>
      </c>
      <c r="D119" t="b">
        <v>1</v>
      </c>
      <c r="E119">
        <v>8</v>
      </c>
      <c r="F119">
        <v>1</v>
      </c>
      <c r="G119">
        <v>29</v>
      </c>
      <c r="H119">
        <v>1</v>
      </c>
      <c r="I119">
        <v>39</v>
      </c>
      <c r="J119" s="2">
        <v>2.5000000000000001E-2</v>
      </c>
      <c r="K119" s="2">
        <v>0.96666666666666601</v>
      </c>
      <c r="L119" s="2">
        <v>0.42857142857142799</v>
      </c>
      <c r="M119" s="2">
        <f>(J119+K119)/2</f>
        <v>0.49583333333333302</v>
      </c>
      <c r="N119" s="2">
        <v>0.512083333333333</v>
      </c>
      <c r="O119" s="2">
        <f>(2*F119)/(2*F119+H119+I119)</f>
        <v>4.7619047619047616E-2</v>
      </c>
    </row>
    <row r="120" spans="1:15" x14ac:dyDescent="0.2">
      <c r="A120" t="s">
        <v>16</v>
      </c>
      <c r="B120" t="s">
        <v>19</v>
      </c>
      <c r="C120" t="b">
        <v>0</v>
      </c>
      <c r="D120" t="b">
        <v>1</v>
      </c>
      <c r="E120">
        <v>9</v>
      </c>
      <c r="F120">
        <v>31</v>
      </c>
      <c r="G120">
        <v>1</v>
      </c>
      <c r="H120">
        <v>38</v>
      </c>
      <c r="I120">
        <v>0</v>
      </c>
      <c r="J120" s="2">
        <v>1</v>
      </c>
      <c r="K120" s="2">
        <v>2.5641025641025599E-2</v>
      </c>
      <c r="L120" s="2">
        <v>0.45714285714285702</v>
      </c>
      <c r="M120" s="2">
        <f>(J120+K120)/2</f>
        <v>0.51282051282051277</v>
      </c>
      <c r="N120" s="2">
        <v>0.512820512820512</v>
      </c>
      <c r="O120" s="2">
        <f>(2*F120)/(2*F120+H120+I120)</f>
        <v>0.62</v>
      </c>
    </row>
    <row r="121" spans="1:15" x14ac:dyDescent="0.2">
      <c r="A121" t="s">
        <v>16</v>
      </c>
      <c r="B121" t="s">
        <v>19</v>
      </c>
      <c r="C121" t="b">
        <v>0</v>
      </c>
      <c r="D121" t="b">
        <v>1</v>
      </c>
      <c r="E121">
        <v>10</v>
      </c>
      <c r="F121">
        <v>2</v>
      </c>
      <c r="G121">
        <v>33</v>
      </c>
      <c r="H121">
        <v>1</v>
      </c>
      <c r="I121">
        <v>40</v>
      </c>
      <c r="J121" s="2">
        <v>4.7619047619047603E-2</v>
      </c>
      <c r="K121" s="2">
        <v>0.97058823529411697</v>
      </c>
      <c r="L121" s="2">
        <v>0.46052631578947301</v>
      </c>
      <c r="M121" s="2">
        <f>(J121+K121)/2</f>
        <v>0.50910364145658227</v>
      </c>
      <c r="N121" s="2">
        <v>0.49964985994397698</v>
      </c>
      <c r="O121" s="2">
        <f>(2*F121)/(2*F121+H121+I121)</f>
        <v>8.8888888888888892E-2</v>
      </c>
    </row>
    <row r="122" spans="1:15" x14ac:dyDescent="0.2">
      <c r="A122" t="s">
        <v>16</v>
      </c>
      <c r="B122" t="s">
        <v>19</v>
      </c>
      <c r="C122" t="b">
        <v>0</v>
      </c>
      <c r="D122" t="b">
        <v>1</v>
      </c>
      <c r="E122" t="s">
        <v>5</v>
      </c>
      <c r="F122">
        <v>91</v>
      </c>
      <c r="G122">
        <v>227</v>
      </c>
      <c r="H122">
        <v>126</v>
      </c>
      <c r="I122">
        <v>262</v>
      </c>
      <c r="J122" s="2">
        <v>0.25779036827195401</v>
      </c>
      <c r="K122" s="2">
        <v>0.64305949008498497</v>
      </c>
      <c r="L122" s="2">
        <v>0.45042492917846999</v>
      </c>
      <c r="M122" s="2">
        <f>(J122+K122)/2</f>
        <v>0.45042492917846949</v>
      </c>
      <c r="N122" s="2">
        <v>0.49536580297212401</v>
      </c>
      <c r="O122" s="2">
        <f>(2*F122)/(2*F122+H122+I122)</f>
        <v>0.31929824561403508</v>
      </c>
    </row>
    <row r="123" spans="1:15" x14ac:dyDescent="0.2">
      <c r="A123" t="s">
        <v>16</v>
      </c>
      <c r="B123" t="s">
        <v>19</v>
      </c>
      <c r="C123" t="b">
        <v>1</v>
      </c>
      <c r="D123" t="b">
        <v>1</v>
      </c>
      <c r="E123">
        <v>1</v>
      </c>
      <c r="F123">
        <v>0</v>
      </c>
      <c r="G123">
        <v>33</v>
      </c>
      <c r="H123">
        <v>0</v>
      </c>
      <c r="I123">
        <v>37</v>
      </c>
      <c r="J123" s="2">
        <v>0</v>
      </c>
      <c r="K123" s="2">
        <v>1</v>
      </c>
      <c r="L123" s="2">
        <v>0.47142857142857097</v>
      </c>
      <c r="M123" s="2">
        <f>(J123+K123)/2</f>
        <v>0.5</v>
      </c>
      <c r="N123" s="2">
        <v>0.5</v>
      </c>
      <c r="O123" s="2">
        <f>(2*F123)/(2*F123+H123+I123)</f>
        <v>0</v>
      </c>
    </row>
    <row r="124" spans="1:15" x14ac:dyDescent="0.2">
      <c r="A124" t="s">
        <v>16</v>
      </c>
      <c r="B124" t="s">
        <v>19</v>
      </c>
      <c r="C124" t="b">
        <v>1</v>
      </c>
      <c r="D124" t="b">
        <v>1</v>
      </c>
      <c r="E124">
        <v>2</v>
      </c>
      <c r="F124">
        <v>4</v>
      </c>
      <c r="G124">
        <v>38</v>
      </c>
      <c r="H124">
        <v>4</v>
      </c>
      <c r="I124">
        <v>24</v>
      </c>
      <c r="J124" s="2">
        <v>0.14285714285714199</v>
      </c>
      <c r="K124" s="2">
        <v>0.90476190476190399</v>
      </c>
      <c r="L124" s="2">
        <v>0.6</v>
      </c>
      <c r="M124" s="2">
        <f>(J124+K124)/2</f>
        <v>0.52380952380952295</v>
      </c>
      <c r="N124" s="2">
        <v>0.51785714285714202</v>
      </c>
      <c r="O124" s="2">
        <f>(2*F124)/(2*F124+H124+I124)</f>
        <v>0.22222222222222221</v>
      </c>
    </row>
    <row r="125" spans="1:15" x14ac:dyDescent="0.2">
      <c r="A125" t="s">
        <v>16</v>
      </c>
      <c r="B125" t="s">
        <v>19</v>
      </c>
      <c r="C125" t="b">
        <v>1</v>
      </c>
      <c r="D125" t="b">
        <v>1</v>
      </c>
      <c r="E125">
        <v>3</v>
      </c>
      <c r="F125">
        <v>38</v>
      </c>
      <c r="G125">
        <v>0</v>
      </c>
      <c r="H125">
        <v>31</v>
      </c>
      <c r="I125">
        <v>1</v>
      </c>
      <c r="J125" s="2">
        <v>0.97435897435897401</v>
      </c>
      <c r="K125" s="2">
        <v>0</v>
      </c>
      <c r="L125" s="2">
        <v>0.54285714285714204</v>
      </c>
      <c r="M125" s="2">
        <f>(J125+K125)/2</f>
        <v>0.487179487179487</v>
      </c>
      <c r="N125" s="2">
        <v>0.487179487179487</v>
      </c>
      <c r="O125" s="2">
        <f>(2*F125)/(2*F125+H125+I125)</f>
        <v>0.70370370370370372</v>
      </c>
    </row>
    <row r="126" spans="1:15" x14ac:dyDescent="0.2">
      <c r="A126" t="s">
        <v>16</v>
      </c>
      <c r="B126" t="s">
        <v>19</v>
      </c>
      <c r="C126" t="b">
        <v>1</v>
      </c>
      <c r="D126" t="b">
        <v>1</v>
      </c>
      <c r="E126">
        <v>4</v>
      </c>
      <c r="F126">
        <v>25</v>
      </c>
      <c r="G126">
        <v>3</v>
      </c>
      <c r="H126">
        <v>38</v>
      </c>
      <c r="I126">
        <v>4</v>
      </c>
      <c r="J126" s="2">
        <v>0.86206896551724099</v>
      </c>
      <c r="K126" s="2">
        <v>7.3170731707316999E-2</v>
      </c>
      <c r="L126" s="2">
        <v>0.4</v>
      </c>
      <c r="M126" s="2">
        <f>(J126+K126)/2</f>
        <v>0.46761984861227901</v>
      </c>
      <c r="N126" s="2">
        <v>0.46846089150546599</v>
      </c>
      <c r="O126" s="2">
        <f>(2*F126)/(2*F126+H126+I126)</f>
        <v>0.54347826086956519</v>
      </c>
    </row>
    <row r="127" spans="1:15" x14ac:dyDescent="0.2">
      <c r="A127" t="s">
        <v>16</v>
      </c>
      <c r="B127" t="s">
        <v>19</v>
      </c>
      <c r="C127" t="b">
        <v>1</v>
      </c>
      <c r="D127" t="b">
        <v>1</v>
      </c>
      <c r="E127">
        <v>5</v>
      </c>
      <c r="F127">
        <v>0</v>
      </c>
      <c r="G127">
        <v>36</v>
      </c>
      <c r="H127">
        <v>2</v>
      </c>
      <c r="I127">
        <v>32</v>
      </c>
      <c r="J127" s="2">
        <v>0</v>
      </c>
      <c r="K127" s="2">
        <v>0.94736842105263097</v>
      </c>
      <c r="L127" s="2">
        <v>0.51428571428571401</v>
      </c>
      <c r="M127" s="2">
        <f>(J127+K127)/2</f>
        <v>0.47368421052631549</v>
      </c>
      <c r="N127" s="2">
        <v>0.47368421052631499</v>
      </c>
      <c r="O127" s="2">
        <f>(2*F127)/(2*F127+H127+I127)</f>
        <v>0</v>
      </c>
    </row>
    <row r="128" spans="1:15" x14ac:dyDescent="0.2">
      <c r="A128" t="s">
        <v>16</v>
      </c>
      <c r="B128" t="s">
        <v>19</v>
      </c>
      <c r="C128" t="b">
        <v>1</v>
      </c>
      <c r="D128" t="b">
        <v>1</v>
      </c>
      <c r="E128">
        <v>6</v>
      </c>
      <c r="F128">
        <v>0</v>
      </c>
      <c r="G128">
        <v>31</v>
      </c>
      <c r="H128">
        <v>0</v>
      </c>
      <c r="I128">
        <v>39</v>
      </c>
      <c r="J128" s="2">
        <v>0</v>
      </c>
      <c r="K128" s="2">
        <v>1</v>
      </c>
      <c r="L128" s="2">
        <v>0.44285714285714201</v>
      </c>
      <c r="M128" s="2">
        <f>(J128+K128)/2</f>
        <v>0.5</v>
      </c>
      <c r="N128" s="2">
        <v>0.5</v>
      </c>
      <c r="O128" s="2">
        <f>(2*F128)/(2*F128+H128+I128)</f>
        <v>0</v>
      </c>
    </row>
    <row r="129" spans="1:15" x14ac:dyDescent="0.2">
      <c r="A129" t="s">
        <v>16</v>
      </c>
      <c r="B129" t="s">
        <v>19</v>
      </c>
      <c r="C129" t="b">
        <v>1</v>
      </c>
      <c r="D129" t="b">
        <v>1</v>
      </c>
      <c r="E129">
        <v>7</v>
      </c>
      <c r="F129">
        <v>2</v>
      </c>
      <c r="G129">
        <v>31</v>
      </c>
      <c r="H129">
        <v>3</v>
      </c>
      <c r="I129">
        <v>34</v>
      </c>
      <c r="J129" s="2">
        <v>5.5555555555555497E-2</v>
      </c>
      <c r="K129" s="2">
        <v>0.91176470588235203</v>
      </c>
      <c r="L129" s="2">
        <v>0.47142857142857097</v>
      </c>
      <c r="M129" s="2">
        <f>(J129+K129)/2</f>
        <v>0.48366013071895375</v>
      </c>
      <c r="N129" s="2">
        <v>0.48366013071895397</v>
      </c>
      <c r="O129" s="2">
        <f>(2*F129)/(2*F129+H129+I129)</f>
        <v>9.7560975609756101E-2</v>
      </c>
    </row>
    <row r="130" spans="1:15" x14ac:dyDescent="0.2">
      <c r="A130" t="s">
        <v>16</v>
      </c>
      <c r="B130" t="s">
        <v>19</v>
      </c>
      <c r="C130" t="b">
        <v>1</v>
      </c>
      <c r="D130" t="b">
        <v>1</v>
      </c>
      <c r="E130">
        <v>8</v>
      </c>
      <c r="F130">
        <v>40</v>
      </c>
      <c r="G130">
        <v>1</v>
      </c>
      <c r="H130">
        <v>29</v>
      </c>
      <c r="I130">
        <v>0</v>
      </c>
      <c r="J130" s="2">
        <v>1</v>
      </c>
      <c r="K130" s="2">
        <v>3.3333333333333298E-2</v>
      </c>
      <c r="L130" s="2">
        <v>0.58571428571428497</v>
      </c>
      <c r="M130" s="2">
        <f>(J130+K130)/2</f>
        <v>0.51666666666666661</v>
      </c>
      <c r="N130" s="2">
        <v>0.512083333333333</v>
      </c>
      <c r="O130" s="2">
        <f>(2*F130)/(2*F130+H130+I130)</f>
        <v>0.73394495412844041</v>
      </c>
    </row>
    <row r="131" spans="1:15" x14ac:dyDescent="0.2">
      <c r="A131" t="s">
        <v>16</v>
      </c>
      <c r="B131" t="s">
        <v>19</v>
      </c>
      <c r="C131" t="b">
        <v>1</v>
      </c>
      <c r="D131" t="b">
        <v>1</v>
      </c>
      <c r="E131">
        <v>9</v>
      </c>
      <c r="F131">
        <v>31</v>
      </c>
      <c r="G131">
        <v>1</v>
      </c>
      <c r="H131">
        <v>38</v>
      </c>
      <c r="I131">
        <v>0</v>
      </c>
      <c r="J131" s="2">
        <v>1</v>
      </c>
      <c r="K131" s="2">
        <v>2.5641025641025599E-2</v>
      </c>
      <c r="L131" s="2">
        <v>0.45714285714285702</v>
      </c>
      <c r="M131" s="2">
        <f>(J131+K131)/2</f>
        <v>0.51282051282051277</v>
      </c>
      <c r="N131" s="2">
        <v>0.512820512820512</v>
      </c>
      <c r="O131" s="2">
        <f>(2*F131)/(2*F131+H131+I131)</f>
        <v>0.62</v>
      </c>
    </row>
    <row r="132" spans="1:15" x14ac:dyDescent="0.2">
      <c r="A132" t="s">
        <v>16</v>
      </c>
      <c r="B132" t="s">
        <v>19</v>
      </c>
      <c r="C132" t="b">
        <v>1</v>
      </c>
      <c r="D132" t="b">
        <v>1</v>
      </c>
      <c r="E132">
        <v>10</v>
      </c>
      <c r="F132">
        <v>40</v>
      </c>
      <c r="G132">
        <v>1</v>
      </c>
      <c r="H132">
        <v>33</v>
      </c>
      <c r="I132">
        <v>2</v>
      </c>
      <c r="J132" s="2">
        <v>0.952380952380952</v>
      </c>
      <c r="K132" s="2">
        <v>2.94117647058823E-2</v>
      </c>
      <c r="L132" s="2">
        <v>0.53947368421052599</v>
      </c>
      <c r="M132" s="2">
        <f>(J132+K132)/2</f>
        <v>0.49089635854341712</v>
      </c>
      <c r="N132" s="2">
        <v>0.48844537815125999</v>
      </c>
      <c r="O132" s="2">
        <f>(2*F132)/(2*F132+H132+I132)</f>
        <v>0.69565217391304346</v>
      </c>
    </row>
    <row r="133" spans="1:15" x14ac:dyDescent="0.2">
      <c r="A133" t="s">
        <v>16</v>
      </c>
      <c r="B133" t="s">
        <v>19</v>
      </c>
      <c r="C133" t="b">
        <v>1</v>
      </c>
      <c r="D133" t="b">
        <v>1</v>
      </c>
      <c r="E133" t="s">
        <v>5</v>
      </c>
      <c r="F133">
        <v>180</v>
      </c>
      <c r="G133">
        <v>175</v>
      </c>
      <c r="H133">
        <v>178</v>
      </c>
      <c r="I133">
        <v>173</v>
      </c>
      <c r="J133" s="2">
        <v>0.50991501416430596</v>
      </c>
      <c r="K133" s="2">
        <v>0.49575070821529699</v>
      </c>
      <c r="L133" s="2">
        <v>0.50283286118980097</v>
      </c>
      <c r="M133" s="2">
        <f>(J133+K133)/2</f>
        <v>0.50283286118980142</v>
      </c>
      <c r="N133" s="2">
        <v>0.49441910870924699</v>
      </c>
      <c r="O133" s="2">
        <f>(2*F133)/(2*F133+H133+I133)</f>
        <v>0.50632911392405067</v>
      </c>
    </row>
    <row r="134" spans="1:15" x14ac:dyDescent="0.2">
      <c r="A134" t="s">
        <v>16</v>
      </c>
      <c r="B134" t="s">
        <v>23</v>
      </c>
      <c r="C134" t="b">
        <v>0</v>
      </c>
      <c r="D134" t="b">
        <v>1</v>
      </c>
      <c r="E134">
        <v>1</v>
      </c>
      <c r="F134">
        <v>33</v>
      </c>
      <c r="G134">
        <v>0</v>
      </c>
      <c r="H134">
        <v>37</v>
      </c>
      <c r="I134">
        <v>0</v>
      </c>
      <c r="J134" s="2">
        <v>1</v>
      </c>
      <c r="K134" s="2">
        <v>0</v>
      </c>
      <c r="L134" s="2">
        <v>0.47142857142857097</v>
      </c>
      <c r="M134" s="2">
        <f>(J134+K134)/2</f>
        <v>0.5</v>
      </c>
      <c r="N134" s="2">
        <v>0.5</v>
      </c>
      <c r="O134" s="2">
        <f>(2*F134)/(2*F134+H134+I134)</f>
        <v>0.64077669902912626</v>
      </c>
    </row>
    <row r="135" spans="1:15" x14ac:dyDescent="0.2">
      <c r="A135" t="s">
        <v>16</v>
      </c>
      <c r="B135" t="s">
        <v>23</v>
      </c>
      <c r="C135" t="b">
        <v>0</v>
      </c>
      <c r="D135" t="b">
        <v>1</v>
      </c>
      <c r="E135">
        <v>2</v>
      </c>
      <c r="F135">
        <v>30</v>
      </c>
      <c r="G135">
        <v>1</v>
      </c>
      <c r="H135">
        <v>38</v>
      </c>
      <c r="I135">
        <v>1</v>
      </c>
      <c r="J135" s="2">
        <v>0.967741935483871</v>
      </c>
      <c r="K135" s="2">
        <v>2.5641025641025599E-2</v>
      </c>
      <c r="L135" s="2">
        <v>0.44285714285714201</v>
      </c>
      <c r="M135" s="2">
        <f>(J135+K135)/2</f>
        <v>0.49669148056244827</v>
      </c>
      <c r="N135" s="2">
        <v>0.496691480562448</v>
      </c>
      <c r="O135" s="2">
        <f>(2*F135)/(2*F135+H135+I135)</f>
        <v>0.60606060606060608</v>
      </c>
    </row>
    <row r="136" spans="1:15" x14ac:dyDescent="0.2">
      <c r="A136" t="s">
        <v>16</v>
      </c>
      <c r="B136" t="s">
        <v>23</v>
      </c>
      <c r="C136" t="b">
        <v>0</v>
      </c>
      <c r="D136" t="b">
        <v>1</v>
      </c>
      <c r="E136">
        <v>3</v>
      </c>
      <c r="F136">
        <v>3</v>
      </c>
      <c r="G136">
        <v>30</v>
      </c>
      <c r="H136">
        <v>3</v>
      </c>
      <c r="I136">
        <v>34</v>
      </c>
      <c r="J136" s="2">
        <v>8.1081081081081002E-2</v>
      </c>
      <c r="K136" s="2">
        <v>0.90909090909090895</v>
      </c>
      <c r="L136" s="2">
        <v>0.47142857142857097</v>
      </c>
      <c r="M136" s="2">
        <f>(J136+K136)/2</f>
        <v>0.49508599508599499</v>
      </c>
      <c r="N136" s="2">
        <v>0.48280098280098199</v>
      </c>
      <c r="O136" s="2">
        <f>(2*F136)/(2*F136+H136+I136)</f>
        <v>0.13953488372093023</v>
      </c>
    </row>
    <row r="137" spans="1:15" x14ac:dyDescent="0.2">
      <c r="A137" t="s">
        <v>16</v>
      </c>
      <c r="B137" t="s">
        <v>23</v>
      </c>
      <c r="C137" t="b">
        <v>0</v>
      </c>
      <c r="D137" t="b">
        <v>1</v>
      </c>
      <c r="E137">
        <v>4</v>
      </c>
      <c r="F137">
        <v>35</v>
      </c>
      <c r="G137">
        <v>1</v>
      </c>
      <c r="H137">
        <v>32</v>
      </c>
      <c r="I137">
        <v>2</v>
      </c>
      <c r="J137" s="2">
        <v>0.94594594594594505</v>
      </c>
      <c r="K137" s="2">
        <v>3.03030303030303E-2</v>
      </c>
      <c r="L137" s="2">
        <v>0.51428571428571401</v>
      </c>
      <c r="M137" s="2">
        <f>(J137+K137)/2</f>
        <v>0.48812448812448767</v>
      </c>
      <c r="N137" s="2">
        <v>0.48689598689598601</v>
      </c>
      <c r="O137" s="2">
        <f>(2*F137)/(2*F137+H137+I137)</f>
        <v>0.67307692307692313</v>
      </c>
    </row>
    <row r="138" spans="1:15" x14ac:dyDescent="0.2">
      <c r="A138" t="s">
        <v>16</v>
      </c>
      <c r="B138" t="s">
        <v>23</v>
      </c>
      <c r="C138" t="b">
        <v>0</v>
      </c>
      <c r="D138" t="b">
        <v>1</v>
      </c>
      <c r="E138">
        <v>5</v>
      </c>
      <c r="F138">
        <v>32</v>
      </c>
      <c r="G138">
        <v>1</v>
      </c>
      <c r="H138">
        <v>37</v>
      </c>
      <c r="I138">
        <v>0</v>
      </c>
      <c r="J138" s="2">
        <v>1</v>
      </c>
      <c r="K138" s="2">
        <v>2.6315789473684199E-2</v>
      </c>
      <c r="L138" s="2">
        <v>0.47142857142857097</v>
      </c>
      <c r="M138" s="2">
        <f>(J138+K138)/2</f>
        <v>0.51315789473684215</v>
      </c>
      <c r="N138" s="2">
        <v>0.5</v>
      </c>
      <c r="O138" s="2">
        <f>(2*F138)/(2*F138+H138+I138)</f>
        <v>0.63366336633663367</v>
      </c>
    </row>
    <row r="139" spans="1:15" x14ac:dyDescent="0.2">
      <c r="A139" t="s">
        <v>16</v>
      </c>
      <c r="B139" t="s">
        <v>23</v>
      </c>
      <c r="C139" t="b">
        <v>0</v>
      </c>
      <c r="D139" t="b">
        <v>1</v>
      </c>
      <c r="E139">
        <v>6</v>
      </c>
      <c r="F139">
        <v>2</v>
      </c>
      <c r="G139">
        <v>31</v>
      </c>
      <c r="H139">
        <v>4</v>
      </c>
      <c r="I139">
        <v>33</v>
      </c>
      <c r="J139" s="2">
        <v>5.7142857142857099E-2</v>
      </c>
      <c r="K139" s="2">
        <v>0.88571428571428501</v>
      </c>
      <c r="L139" s="2">
        <v>0.47142857142857097</v>
      </c>
      <c r="M139" s="2">
        <f>(J139+K139)/2</f>
        <v>0.47142857142857103</v>
      </c>
      <c r="N139" s="2">
        <v>0.47183673469387699</v>
      </c>
      <c r="O139" s="2">
        <f>(2*F139)/(2*F139+H139+I139)</f>
        <v>9.7560975609756101E-2</v>
      </c>
    </row>
    <row r="140" spans="1:15" x14ac:dyDescent="0.2">
      <c r="A140" t="s">
        <v>16</v>
      </c>
      <c r="B140" t="s">
        <v>23</v>
      </c>
      <c r="C140" t="b">
        <v>0</v>
      </c>
      <c r="D140" t="b">
        <v>1</v>
      </c>
      <c r="E140">
        <v>7</v>
      </c>
      <c r="F140">
        <v>1</v>
      </c>
      <c r="G140">
        <v>29</v>
      </c>
      <c r="H140">
        <v>0</v>
      </c>
      <c r="I140">
        <v>40</v>
      </c>
      <c r="J140" s="2">
        <v>2.4390243902439001E-2</v>
      </c>
      <c r="K140" s="2">
        <v>1</v>
      </c>
      <c r="L140" s="2">
        <v>0.42857142857142799</v>
      </c>
      <c r="M140" s="2">
        <f>(J140+K140)/2</f>
        <v>0.51219512195121952</v>
      </c>
      <c r="N140" s="2">
        <v>0.51219512195121897</v>
      </c>
      <c r="O140" s="2">
        <f>(2*F140)/(2*F140+H140+I140)</f>
        <v>4.7619047619047616E-2</v>
      </c>
    </row>
    <row r="141" spans="1:15" x14ac:dyDescent="0.2">
      <c r="A141" t="s">
        <v>16</v>
      </c>
      <c r="B141" t="s">
        <v>23</v>
      </c>
      <c r="C141" t="b">
        <v>0</v>
      </c>
      <c r="D141" t="b">
        <v>1</v>
      </c>
      <c r="E141">
        <v>8</v>
      </c>
      <c r="F141">
        <v>34</v>
      </c>
      <c r="G141">
        <v>0</v>
      </c>
      <c r="H141">
        <v>36</v>
      </c>
      <c r="I141">
        <v>0</v>
      </c>
      <c r="J141" s="2">
        <v>1</v>
      </c>
      <c r="K141" s="2">
        <v>0</v>
      </c>
      <c r="L141" s="2">
        <v>0.48571428571428499</v>
      </c>
      <c r="M141" s="2">
        <f>(J141+K141)/2</f>
        <v>0.5</v>
      </c>
      <c r="N141" s="2">
        <v>0.5</v>
      </c>
      <c r="O141" s="2">
        <f>(2*F141)/(2*F141+H141+I141)</f>
        <v>0.65384615384615385</v>
      </c>
    </row>
    <row r="142" spans="1:15" x14ac:dyDescent="0.2">
      <c r="A142" t="s">
        <v>16</v>
      </c>
      <c r="B142" t="s">
        <v>23</v>
      </c>
      <c r="C142" t="b">
        <v>0</v>
      </c>
      <c r="D142" t="b">
        <v>1</v>
      </c>
      <c r="E142">
        <v>9</v>
      </c>
      <c r="F142">
        <v>34</v>
      </c>
      <c r="G142">
        <v>0</v>
      </c>
      <c r="H142">
        <v>35</v>
      </c>
      <c r="I142">
        <v>1</v>
      </c>
      <c r="J142" s="2">
        <v>0.97142857142857097</v>
      </c>
      <c r="K142" s="2">
        <v>0</v>
      </c>
      <c r="L142" s="2">
        <v>0.48571428571428499</v>
      </c>
      <c r="M142" s="2">
        <f>(J142+K142)/2</f>
        <v>0.48571428571428549</v>
      </c>
      <c r="N142" s="2">
        <v>0.48571428571428499</v>
      </c>
      <c r="O142" s="2">
        <f>(2*F142)/(2*F142+H142+I142)</f>
        <v>0.65384615384615385</v>
      </c>
    </row>
    <row r="143" spans="1:15" x14ac:dyDescent="0.2">
      <c r="A143" t="s">
        <v>16</v>
      </c>
      <c r="B143" t="s">
        <v>23</v>
      </c>
      <c r="C143" t="b">
        <v>0</v>
      </c>
      <c r="D143" t="b">
        <v>1</v>
      </c>
      <c r="E143">
        <v>10</v>
      </c>
      <c r="F143">
        <v>2</v>
      </c>
      <c r="G143">
        <v>34</v>
      </c>
      <c r="H143">
        <v>4</v>
      </c>
      <c r="I143">
        <v>36</v>
      </c>
      <c r="J143" s="2">
        <v>5.2631578947368397E-2</v>
      </c>
      <c r="K143" s="2">
        <v>0.89473684210526305</v>
      </c>
      <c r="L143" s="2">
        <v>0.47368421052631499</v>
      </c>
      <c r="M143" s="2">
        <f>(J143+K143)/2</f>
        <v>0.47368421052631571</v>
      </c>
      <c r="N143" s="2">
        <v>0.47368421052631499</v>
      </c>
      <c r="O143" s="2">
        <f>(2*F143)/(2*F143+H143+I143)</f>
        <v>9.0909090909090912E-2</v>
      </c>
    </row>
    <row r="144" spans="1:15" x14ac:dyDescent="0.2">
      <c r="A144" t="s">
        <v>16</v>
      </c>
      <c r="B144" t="s">
        <v>23</v>
      </c>
      <c r="C144" t="b">
        <v>0</v>
      </c>
      <c r="D144" t="b">
        <v>1</v>
      </c>
      <c r="E144" t="s">
        <v>5</v>
      </c>
      <c r="F144">
        <v>206</v>
      </c>
      <c r="G144">
        <v>127</v>
      </c>
      <c r="H144">
        <v>226</v>
      </c>
      <c r="I144">
        <v>147</v>
      </c>
      <c r="J144" s="2">
        <v>0.58356940509915001</v>
      </c>
      <c r="K144" s="2">
        <v>0.359773371104815</v>
      </c>
      <c r="L144" s="2">
        <v>0.471671388101983</v>
      </c>
      <c r="M144" s="2">
        <f>(J144+K144)/2</f>
        <v>0.4716713881019825</v>
      </c>
      <c r="N144" s="2">
        <v>0.49098188031451101</v>
      </c>
      <c r="O144" s="2">
        <f>(2*F144)/(2*F144+H144+I144)</f>
        <v>0.52484076433121019</v>
      </c>
    </row>
    <row r="145" spans="1:15" x14ac:dyDescent="0.2">
      <c r="A145" t="s">
        <v>16</v>
      </c>
      <c r="B145" t="s">
        <v>23</v>
      </c>
      <c r="C145" t="b">
        <v>1</v>
      </c>
      <c r="D145" t="b">
        <v>1</v>
      </c>
      <c r="E145">
        <v>1</v>
      </c>
      <c r="F145">
        <v>33</v>
      </c>
      <c r="G145">
        <v>0</v>
      </c>
      <c r="H145">
        <v>37</v>
      </c>
      <c r="I145">
        <v>0</v>
      </c>
      <c r="J145" s="2">
        <v>1</v>
      </c>
      <c r="K145" s="2">
        <v>0</v>
      </c>
      <c r="L145" s="2">
        <v>0.47142857142857097</v>
      </c>
      <c r="M145" s="2">
        <f>(J145+K145)/2</f>
        <v>0.5</v>
      </c>
      <c r="N145" s="2">
        <v>0.5</v>
      </c>
      <c r="O145" s="2">
        <f>(2*F145)/(2*F145+H145+I145)</f>
        <v>0.64077669902912626</v>
      </c>
    </row>
    <row r="146" spans="1:15" x14ac:dyDescent="0.2">
      <c r="A146" t="s">
        <v>16</v>
      </c>
      <c r="B146" t="s">
        <v>23</v>
      </c>
      <c r="C146" t="b">
        <v>1</v>
      </c>
      <c r="D146" t="b">
        <v>1</v>
      </c>
      <c r="E146">
        <v>2</v>
      </c>
      <c r="F146">
        <v>30</v>
      </c>
      <c r="G146">
        <v>1</v>
      </c>
      <c r="H146">
        <v>38</v>
      </c>
      <c r="I146">
        <v>1</v>
      </c>
      <c r="J146" s="2">
        <v>0.967741935483871</v>
      </c>
      <c r="K146" s="2">
        <v>2.5641025641025599E-2</v>
      </c>
      <c r="L146" s="2">
        <v>0.44285714285714201</v>
      </c>
      <c r="M146" s="2">
        <f>(J146+K146)/2</f>
        <v>0.49669148056244827</v>
      </c>
      <c r="N146" s="2">
        <v>0.496691480562448</v>
      </c>
      <c r="O146" s="2">
        <f>(2*F146)/(2*F146+H146+I146)</f>
        <v>0.60606060606060608</v>
      </c>
    </row>
    <row r="147" spans="1:15" x14ac:dyDescent="0.2">
      <c r="A147" t="s">
        <v>16</v>
      </c>
      <c r="B147" t="s">
        <v>23</v>
      </c>
      <c r="C147" t="b">
        <v>1</v>
      </c>
      <c r="D147" t="b">
        <v>1</v>
      </c>
      <c r="E147">
        <v>3</v>
      </c>
      <c r="F147">
        <v>3</v>
      </c>
      <c r="G147">
        <v>30</v>
      </c>
      <c r="H147">
        <v>3</v>
      </c>
      <c r="I147">
        <v>34</v>
      </c>
      <c r="J147" s="2">
        <v>8.1081081081081002E-2</v>
      </c>
      <c r="K147" s="2">
        <v>0.90909090909090895</v>
      </c>
      <c r="L147" s="2">
        <v>0.47142857142857097</v>
      </c>
      <c r="M147" s="2">
        <f>(J147+K147)/2</f>
        <v>0.49508599508599499</v>
      </c>
      <c r="N147" s="2">
        <v>0.48280098280098199</v>
      </c>
      <c r="O147" s="2">
        <f>(2*F147)/(2*F147+H147+I147)</f>
        <v>0.13953488372093023</v>
      </c>
    </row>
    <row r="148" spans="1:15" x14ac:dyDescent="0.2">
      <c r="A148" t="s">
        <v>16</v>
      </c>
      <c r="B148" t="s">
        <v>23</v>
      </c>
      <c r="C148" t="b">
        <v>1</v>
      </c>
      <c r="D148" t="b">
        <v>1</v>
      </c>
      <c r="E148">
        <v>4</v>
      </c>
      <c r="F148">
        <v>35</v>
      </c>
      <c r="G148">
        <v>1</v>
      </c>
      <c r="H148">
        <v>32</v>
      </c>
      <c r="I148">
        <v>2</v>
      </c>
      <c r="J148" s="2">
        <v>0.94594594594594505</v>
      </c>
      <c r="K148" s="2">
        <v>3.03030303030303E-2</v>
      </c>
      <c r="L148" s="2">
        <v>0.51428571428571401</v>
      </c>
      <c r="M148" s="2">
        <f>(J148+K148)/2</f>
        <v>0.48812448812448767</v>
      </c>
      <c r="N148" s="2">
        <v>0.48689598689598601</v>
      </c>
      <c r="O148" s="2">
        <f>(2*F148)/(2*F148+H148+I148)</f>
        <v>0.67307692307692313</v>
      </c>
    </row>
    <row r="149" spans="1:15" x14ac:dyDescent="0.2">
      <c r="A149" t="s">
        <v>16</v>
      </c>
      <c r="B149" t="s">
        <v>23</v>
      </c>
      <c r="C149" t="b">
        <v>1</v>
      </c>
      <c r="D149" t="b">
        <v>1</v>
      </c>
      <c r="E149">
        <v>5</v>
      </c>
      <c r="F149">
        <v>32</v>
      </c>
      <c r="G149">
        <v>1</v>
      </c>
      <c r="H149">
        <v>37</v>
      </c>
      <c r="I149">
        <v>0</v>
      </c>
      <c r="J149" s="2">
        <v>1</v>
      </c>
      <c r="K149" s="2">
        <v>2.6315789473684199E-2</v>
      </c>
      <c r="L149" s="2">
        <v>0.47142857142857097</v>
      </c>
      <c r="M149" s="2">
        <f>(J149+K149)/2</f>
        <v>0.51315789473684215</v>
      </c>
      <c r="N149" s="2">
        <v>0.5</v>
      </c>
      <c r="O149" s="2">
        <f>(2*F149)/(2*F149+H149+I149)</f>
        <v>0.63366336633663367</v>
      </c>
    </row>
    <row r="150" spans="1:15" x14ac:dyDescent="0.2">
      <c r="A150" t="s">
        <v>16</v>
      </c>
      <c r="B150" t="s">
        <v>23</v>
      </c>
      <c r="C150" t="b">
        <v>1</v>
      </c>
      <c r="D150" t="b">
        <v>1</v>
      </c>
      <c r="E150">
        <v>6</v>
      </c>
      <c r="F150">
        <v>2</v>
      </c>
      <c r="G150">
        <v>31</v>
      </c>
      <c r="H150">
        <v>4</v>
      </c>
      <c r="I150">
        <v>33</v>
      </c>
      <c r="J150" s="2">
        <v>5.7142857142857099E-2</v>
      </c>
      <c r="K150" s="2">
        <v>0.88571428571428501</v>
      </c>
      <c r="L150" s="2">
        <v>0.47142857142857097</v>
      </c>
      <c r="M150" s="2">
        <f>(J150+K150)/2</f>
        <v>0.47142857142857103</v>
      </c>
      <c r="N150" s="2">
        <v>0.47183673469387699</v>
      </c>
      <c r="O150" s="2">
        <f>(2*F150)/(2*F150+H150+I150)</f>
        <v>9.7560975609756101E-2</v>
      </c>
    </row>
    <row r="151" spans="1:15" x14ac:dyDescent="0.2">
      <c r="A151" t="s">
        <v>16</v>
      </c>
      <c r="B151" t="s">
        <v>23</v>
      </c>
      <c r="C151" t="b">
        <v>1</v>
      </c>
      <c r="D151" t="b">
        <v>1</v>
      </c>
      <c r="E151">
        <v>7</v>
      </c>
      <c r="F151">
        <v>1</v>
      </c>
      <c r="G151">
        <v>27</v>
      </c>
      <c r="H151">
        <v>2</v>
      </c>
      <c r="I151">
        <v>40</v>
      </c>
      <c r="J151" s="2">
        <v>2.4390243902439001E-2</v>
      </c>
      <c r="K151" s="2">
        <v>0.93103448275862</v>
      </c>
      <c r="L151" s="2">
        <v>0.4</v>
      </c>
      <c r="M151" s="2">
        <f>(J151+K151)/2</f>
        <v>0.47771236333052952</v>
      </c>
      <c r="N151" s="2">
        <v>0.47771236333052902</v>
      </c>
      <c r="O151" s="2">
        <f>(2*F151)/(2*F151+H151+I151)</f>
        <v>4.5454545454545456E-2</v>
      </c>
    </row>
    <row r="152" spans="1:15" x14ac:dyDescent="0.2">
      <c r="A152" t="s">
        <v>16</v>
      </c>
      <c r="B152" t="s">
        <v>23</v>
      </c>
      <c r="C152" t="b">
        <v>1</v>
      </c>
      <c r="D152" t="b">
        <v>1</v>
      </c>
      <c r="E152">
        <v>8</v>
      </c>
      <c r="F152">
        <v>34</v>
      </c>
      <c r="G152">
        <v>0</v>
      </c>
      <c r="H152">
        <v>36</v>
      </c>
      <c r="I152">
        <v>0</v>
      </c>
      <c r="J152" s="2">
        <v>1</v>
      </c>
      <c r="K152" s="2">
        <v>0</v>
      </c>
      <c r="L152" s="2">
        <v>0.48571428571428499</v>
      </c>
      <c r="M152" s="2">
        <f>(J152+K152)/2</f>
        <v>0.5</v>
      </c>
      <c r="N152" s="2">
        <v>0.5</v>
      </c>
      <c r="O152" s="2">
        <f>(2*F152)/(2*F152+H152+I152)</f>
        <v>0.65384615384615385</v>
      </c>
    </row>
    <row r="153" spans="1:15" x14ac:dyDescent="0.2">
      <c r="A153" t="s">
        <v>16</v>
      </c>
      <c r="B153" t="s">
        <v>23</v>
      </c>
      <c r="C153" t="b">
        <v>1</v>
      </c>
      <c r="D153" t="b">
        <v>1</v>
      </c>
      <c r="E153">
        <v>9</v>
      </c>
      <c r="F153">
        <v>34</v>
      </c>
      <c r="G153">
        <v>0</v>
      </c>
      <c r="H153">
        <v>35</v>
      </c>
      <c r="I153">
        <v>1</v>
      </c>
      <c r="J153" s="2">
        <v>0.97142857142857097</v>
      </c>
      <c r="K153" s="2">
        <v>0</v>
      </c>
      <c r="L153" s="2">
        <v>0.48571428571428499</v>
      </c>
      <c r="M153" s="2">
        <f>(J153+K153)/2</f>
        <v>0.48571428571428549</v>
      </c>
      <c r="N153" s="2">
        <v>0.48571428571428499</v>
      </c>
      <c r="O153" s="2">
        <f>(2*F153)/(2*F153+H153+I153)</f>
        <v>0.65384615384615385</v>
      </c>
    </row>
    <row r="154" spans="1:15" x14ac:dyDescent="0.2">
      <c r="A154" t="s">
        <v>16</v>
      </c>
      <c r="B154" t="s">
        <v>23</v>
      </c>
      <c r="C154" t="b">
        <v>1</v>
      </c>
      <c r="D154" t="b">
        <v>1</v>
      </c>
      <c r="E154">
        <v>10</v>
      </c>
      <c r="F154">
        <v>2</v>
      </c>
      <c r="G154">
        <v>34</v>
      </c>
      <c r="H154">
        <v>4</v>
      </c>
      <c r="I154">
        <v>36</v>
      </c>
      <c r="J154" s="2">
        <v>5.2631578947368397E-2</v>
      </c>
      <c r="K154" s="2">
        <v>0.89473684210526305</v>
      </c>
      <c r="L154" s="2">
        <v>0.47368421052631499</v>
      </c>
      <c r="M154" s="2">
        <f>(J154+K154)/2</f>
        <v>0.47368421052631571</v>
      </c>
      <c r="N154" s="2">
        <v>0.47368421052631499</v>
      </c>
      <c r="O154" s="2">
        <f>(2*F154)/(2*F154+H154+I154)</f>
        <v>9.0909090909090912E-2</v>
      </c>
    </row>
    <row r="155" spans="1:15" x14ac:dyDescent="0.2">
      <c r="A155" t="s">
        <v>16</v>
      </c>
      <c r="B155" t="s">
        <v>23</v>
      </c>
      <c r="C155" t="b">
        <v>1</v>
      </c>
      <c r="D155" t="b">
        <v>1</v>
      </c>
      <c r="E155" t="s">
        <v>5</v>
      </c>
      <c r="F155">
        <v>206</v>
      </c>
      <c r="G155">
        <v>125</v>
      </c>
      <c r="H155">
        <v>228</v>
      </c>
      <c r="I155">
        <v>147</v>
      </c>
      <c r="J155" s="2">
        <v>0.58356940509915001</v>
      </c>
      <c r="K155" s="2">
        <v>0.354107648725212</v>
      </c>
      <c r="L155" s="2">
        <v>0.46883852691218098</v>
      </c>
      <c r="M155" s="2">
        <f>(J155+K155)/2</f>
        <v>0.46883852691218098</v>
      </c>
      <c r="N155" s="2">
        <v>0.48753360445244198</v>
      </c>
      <c r="O155" s="2">
        <f>(2*F155)/(2*F155+H155+I155)</f>
        <v>0.52350698856416777</v>
      </c>
    </row>
  </sheetData>
  <autoFilter ref="A1:P155" xr:uid="{00000000-0009-0000-0000-000000000000}">
    <sortState ref="A12:P155">
      <sortCondition descending="1" ref="P1:P155"/>
    </sortState>
  </autoFilter>
  <sortState ref="A2:O155">
    <sortCondition ref="A2:A155"/>
    <sortCondition ref="B2:B155"/>
    <sortCondition ref="C2:C155"/>
    <sortCondition ref="E2:E1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vota Gabriele</dc:creator>
  <cp:lastModifiedBy>Maura Garofalo</cp:lastModifiedBy>
  <dcterms:created xsi:type="dcterms:W3CDTF">2019-09-15T11:07:19Z</dcterms:created>
  <dcterms:modified xsi:type="dcterms:W3CDTF">2020-09-30T18:20:05Z</dcterms:modified>
</cp:coreProperties>
</file>